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hem-thor\Users\cjs-lennart\My Documents\Pub - TDI oncology screen\"/>
    </mc:Choice>
  </mc:AlternateContent>
  <bookViews>
    <workbookView xWindow="0" yWindow="120" windowWidth="28800" windowHeight="13680"/>
  </bookViews>
  <sheets>
    <sheet name="AspH-inhibitior screening" sheetId="1" r:id="rId1"/>
    <sheet name="IC50 determination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75" i="1" l="1"/>
  <c r="AM31" i="1"/>
  <c r="AM30" i="1"/>
  <c r="AM33" i="1"/>
  <c r="AM71" i="1" l="1"/>
  <c r="AM70" i="1"/>
  <c r="AM68" i="1"/>
  <c r="AM67" i="1"/>
  <c r="AM28" i="1"/>
  <c r="AM27" i="1"/>
  <c r="AM35" i="1" l="1"/>
  <c r="AM73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260" uniqueCount="375">
  <si>
    <t>No.</t>
  </si>
  <si>
    <t xml:space="preserve">384 RowColumn </t>
  </si>
  <si>
    <t xml:space="preserve">384 Row </t>
  </si>
  <si>
    <t xml:space="preserve">384 Column </t>
  </si>
  <si>
    <t>Small Compound name</t>
  </si>
  <si>
    <t>MW (Da)</t>
  </si>
  <si>
    <t>A</t>
  </si>
  <si>
    <t>a</t>
  </si>
  <si>
    <t>Galiellalactone</t>
  </si>
  <si>
    <t>SR1 HCl</t>
  </si>
  <si>
    <t>VER 155008</t>
  </si>
  <si>
    <t>BAY 73-4506_Regorafenib</t>
  </si>
  <si>
    <t>RDEA119_Refametinib</t>
  </si>
  <si>
    <t>Brivanib</t>
  </si>
  <si>
    <t>GSK2126458</t>
  </si>
  <si>
    <t>MGCD0103_Mocetinostat</t>
  </si>
  <si>
    <t>BIBF 1120_Nintedanib</t>
  </si>
  <si>
    <t>FK 506_Tacrolimus</t>
  </si>
  <si>
    <t>RD162</t>
  </si>
  <si>
    <t>4-hydroxytamoxifen</t>
  </si>
  <si>
    <t>AVN944</t>
  </si>
  <si>
    <t>PF-04708671</t>
  </si>
  <si>
    <t>AV-951 (Tivozanib)</t>
  </si>
  <si>
    <t>Camptothecin</t>
  </si>
  <si>
    <t>AZD1480</t>
  </si>
  <si>
    <t>Docetaxel</t>
  </si>
  <si>
    <t>MLN8237_Alisertib</t>
  </si>
  <si>
    <t>Finasteride</t>
  </si>
  <si>
    <t>b</t>
  </si>
  <si>
    <t>Clomifene citrate</t>
  </si>
  <si>
    <t>Idelalisib</t>
  </si>
  <si>
    <t>Tetramisole HCl</t>
  </si>
  <si>
    <t>Raloxifene</t>
  </si>
  <si>
    <t>1-methyl-D-tryptophan, 95%</t>
  </si>
  <si>
    <t xml:space="preserve">Carmustine  </t>
  </si>
  <si>
    <t>CUDC-101</t>
  </si>
  <si>
    <t>Cladribine</t>
  </si>
  <si>
    <t>Tubastatin A HCl</t>
  </si>
  <si>
    <t xml:space="preserve">Exemestane  </t>
  </si>
  <si>
    <t>CHIR-258 (Dovitinib)</t>
  </si>
  <si>
    <t xml:space="preserve">Mitomycin </t>
  </si>
  <si>
    <t>Nelarabine</t>
  </si>
  <si>
    <t xml:space="preserve">Carboplatin  </t>
  </si>
  <si>
    <t>(R)-Flurbiprofen (Tarenflurbil)</t>
  </si>
  <si>
    <t>Mitoxantrone</t>
  </si>
  <si>
    <t>Allopurinol</t>
  </si>
  <si>
    <t>Thioguanine</t>
  </si>
  <si>
    <t xml:space="preserve">Dacarbazine  </t>
  </si>
  <si>
    <t>Altretamine</t>
  </si>
  <si>
    <t>c</t>
  </si>
  <si>
    <t>Ridaforolimus</t>
  </si>
  <si>
    <t>YM155</t>
  </si>
  <si>
    <t>BIRB 796 (Doramapimod)</t>
  </si>
  <si>
    <t>PHA-739358 (Danusertib)</t>
  </si>
  <si>
    <t>VX-11e</t>
  </si>
  <si>
    <t>PCI-32765_Ibrutinib</t>
  </si>
  <si>
    <t>ABT-263 (Navitoclax)</t>
  </si>
  <si>
    <t>CPI-613</t>
  </si>
  <si>
    <t>BI 2536</t>
  </si>
  <si>
    <t>GSK 269962</t>
  </si>
  <si>
    <t>MDV3100_Enzaluamide</t>
  </si>
  <si>
    <t>Prednisone</t>
  </si>
  <si>
    <t>AZD8055</t>
  </si>
  <si>
    <t>Enzastaurin</t>
  </si>
  <si>
    <t>OSI-027</t>
  </si>
  <si>
    <t>Rapamycin (sirolimus)</t>
  </si>
  <si>
    <t>MK-4827, HCl salt</t>
  </si>
  <si>
    <t>HA-1077 (Fasudil)</t>
  </si>
  <si>
    <t>PIK-75 HCl</t>
  </si>
  <si>
    <t>Flutamide</t>
  </si>
  <si>
    <t>d</t>
  </si>
  <si>
    <t>Busulfan</t>
  </si>
  <si>
    <t xml:space="preserve">Cyclophosphamide  </t>
  </si>
  <si>
    <t>Quinacrine HCl</t>
  </si>
  <si>
    <t xml:space="preserve">Ifosfamide  </t>
  </si>
  <si>
    <t>Aspirin (Acetylsalicylic Acid)</t>
  </si>
  <si>
    <t xml:space="preserve">Anastrozole  </t>
  </si>
  <si>
    <t>Iniparib (BSI-201, IND-71677)</t>
  </si>
  <si>
    <t>Mitotane</t>
  </si>
  <si>
    <t>TGX-221</t>
  </si>
  <si>
    <t xml:space="preserve">Oxaliplatin  </t>
  </si>
  <si>
    <t>ABT-751</t>
  </si>
  <si>
    <t xml:space="preserve">Methotrexate  </t>
  </si>
  <si>
    <t>PF4800567 hydrochloride</t>
  </si>
  <si>
    <t xml:space="preserve">Pralatrexate  </t>
  </si>
  <si>
    <t>Tandutinib</t>
  </si>
  <si>
    <t>Mercaptopurine</t>
  </si>
  <si>
    <t>Procarbazine hydrochloride</t>
  </si>
  <si>
    <t>Floxuridine</t>
  </si>
  <si>
    <t>Gemcitabine hydrochloride</t>
  </si>
  <si>
    <t>Uracil mustard</t>
  </si>
  <si>
    <t>e</t>
  </si>
  <si>
    <t>PX-866_Sonolisib</t>
  </si>
  <si>
    <t>I-BET151 (GSK1210151A)</t>
  </si>
  <si>
    <t>MK1775</t>
  </si>
  <si>
    <t>Motesanib Diphosphate (AMG-706)</t>
  </si>
  <si>
    <t>Epothilone B (Patupilone)</t>
  </si>
  <si>
    <t>LY2603618_Rabusertib</t>
  </si>
  <si>
    <t>AT9283</t>
  </si>
  <si>
    <t>ABT-869_Linifanib</t>
  </si>
  <si>
    <t>RAF265</t>
  </si>
  <si>
    <t>AT 101</t>
  </si>
  <si>
    <t>FK-866 HCl_Daporinad</t>
  </si>
  <si>
    <t>Estramustine sodium phosphate</t>
  </si>
  <si>
    <t>AZD4547</t>
  </si>
  <si>
    <t>Bexarotene</t>
  </si>
  <si>
    <t>PF-04691502</t>
  </si>
  <si>
    <t>Lapatinib, di-p-toluenesulfonate salt</t>
  </si>
  <si>
    <t>AC220_Quizartinib</t>
  </si>
  <si>
    <t>Dasatinib</t>
  </si>
  <si>
    <t>PLX4032_Vemurafenib</t>
  </si>
  <si>
    <t>Pilocarpine</t>
  </si>
  <si>
    <t>f</t>
  </si>
  <si>
    <t>Pemetrexed</t>
  </si>
  <si>
    <t xml:space="preserve">Letrozole  </t>
  </si>
  <si>
    <r>
      <t>Arsenic(II</t>
    </r>
    <r>
      <rPr>
        <b/>
        <sz val="10"/>
        <rFont val="Calibri"/>
        <family val="2"/>
        <scheme val="minor"/>
      </rPr>
      <t>I</t>
    </r>
    <r>
      <rPr>
        <sz val="10"/>
        <rFont val="Calibri"/>
        <family val="2"/>
        <scheme val="minor"/>
      </rPr>
      <t>) oxide</t>
    </r>
  </si>
  <si>
    <t xml:space="preserve">Clofarabine  </t>
  </si>
  <si>
    <t>Masitinib</t>
  </si>
  <si>
    <t xml:space="preserve">Fludarabine phosphate  </t>
  </si>
  <si>
    <t>Bicalutamide</t>
  </si>
  <si>
    <t>Erlotinib hydrochloride</t>
  </si>
  <si>
    <t>Rofecoxib (Vioxx)</t>
  </si>
  <si>
    <t>Topotecan hydrochloride</t>
  </si>
  <si>
    <t>FG-4592</t>
  </si>
  <si>
    <t>Pemetrexed, Disodium salt, Heptahydrate</t>
  </si>
  <si>
    <t>GSK 650394</t>
  </si>
  <si>
    <t>Mechlorethamine hydrochloride</t>
  </si>
  <si>
    <t>XAV-939</t>
  </si>
  <si>
    <t>Methoxsalen</t>
  </si>
  <si>
    <t>Pomalidomide</t>
  </si>
  <si>
    <t>Cytarabine hydrochloride</t>
  </si>
  <si>
    <t>Megestrol acetate</t>
  </si>
  <si>
    <t>Tretinoin</t>
  </si>
  <si>
    <t>g</t>
  </si>
  <si>
    <t>LY 333531 mesylate_Ruboxistaurin</t>
  </si>
  <si>
    <t>Lestaurtinib</t>
  </si>
  <si>
    <t>Plerixafor</t>
  </si>
  <si>
    <t>LY2784544_Gandotinib</t>
  </si>
  <si>
    <t>Everolimus</t>
  </si>
  <si>
    <t>KX2-391</t>
  </si>
  <si>
    <t>XL880 (Foretinib)</t>
  </si>
  <si>
    <t>LY2157299</t>
  </si>
  <si>
    <t>MGCD-265</t>
  </si>
  <si>
    <t>PF 431396</t>
  </si>
  <si>
    <t>Bimatoprost</t>
  </si>
  <si>
    <t>Goserelin acetate</t>
  </si>
  <si>
    <t>Dacomitinib (monohydrate) (PF-00299804)</t>
  </si>
  <si>
    <t>Cisplatin aq</t>
  </si>
  <si>
    <t>BMS-754807</t>
  </si>
  <si>
    <t>Axitinib</t>
  </si>
  <si>
    <t>INK128</t>
  </si>
  <si>
    <t>Nilutamide</t>
  </si>
  <si>
    <t>NVP-LDE225 (Diphosphate salt)</t>
  </si>
  <si>
    <t>Metformin hydrochloride aq</t>
  </si>
  <si>
    <t>h</t>
  </si>
  <si>
    <t>Pravastatin</t>
  </si>
  <si>
    <t>Zoledronic acid</t>
  </si>
  <si>
    <t>Valproic acid</t>
  </si>
  <si>
    <t xml:space="preserve">Enzalutamide </t>
  </si>
  <si>
    <t>Olaparib</t>
  </si>
  <si>
    <t>Lomustine</t>
  </si>
  <si>
    <t>CYT-387_Momelotinib</t>
  </si>
  <si>
    <t xml:space="preserve">Thalidomide  </t>
  </si>
  <si>
    <t>Roscovitine_Selicilib</t>
  </si>
  <si>
    <t>Dexrazoxane</t>
  </si>
  <si>
    <t>Amonafide</t>
  </si>
  <si>
    <t xml:space="preserve">Lenalidomide  </t>
  </si>
  <si>
    <t>Lomeguatrib</t>
  </si>
  <si>
    <t>Celecoxib</t>
  </si>
  <si>
    <t>Indibulin</t>
  </si>
  <si>
    <t>Lenvatinib</t>
  </si>
  <si>
    <t>Bortezomib</t>
  </si>
  <si>
    <t>Pazopanib hydrochloride</t>
  </si>
  <si>
    <t xml:space="preserve">Crizotinib  </t>
  </si>
  <si>
    <t>Vandetanib</t>
  </si>
  <si>
    <t>i</t>
  </si>
  <si>
    <t>Sotrastaurin</t>
  </si>
  <si>
    <t>Panobinostat</t>
  </si>
  <si>
    <t>ABT-199</t>
  </si>
  <si>
    <t>AZD2014</t>
  </si>
  <si>
    <t>PKC412_Midostaurin</t>
  </si>
  <si>
    <t>AS703026_Pimasertib</t>
  </si>
  <si>
    <t>LY2228820 (CP868569)</t>
  </si>
  <si>
    <t>JNJ 26854165 (Serdemetan)</t>
  </si>
  <si>
    <t>TAK-901</t>
  </si>
  <si>
    <t>AZ 3146</t>
  </si>
  <si>
    <t>2-methoxyestradiol (Panzem)</t>
  </si>
  <si>
    <t>Doxorubicin</t>
  </si>
  <si>
    <t>EMD1214063</t>
  </si>
  <si>
    <t>NVP-BEZ235_Dactolisib</t>
  </si>
  <si>
    <t>GSK2636771</t>
  </si>
  <si>
    <t>Irinotecan</t>
  </si>
  <si>
    <t>INCB018424 (free base, Ruxolitinib)</t>
  </si>
  <si>
    <t>AZD6244 (Selumetinib)</t>
  </si>
  <si>
    <t>Atorvastatin Ca</t>
  </si>
  <si>
    <t>S-trityl-L-cysteine, 40 mM</t>
  </si>
  <si>
    <t>j</t>
  </si>
  <si>
    <t>Prednisolone</t>
  </si>
  <si>
    <t>Aminolevulinic acid hydrochloride</t>
  </si>
  <si>
    <t>Chloroquine diphosphate</t>
  </si>
  <si>
    <t xml:space="preserve">Azacitidine  </t>
  </si>
  <si>
    <t>Vismodegib</t>
  </si>
  <si>
    <t>Trifluridine</t>
  </si>
  <si>
    <t>OSI-906_Linsitinib</t>
  </si>
  <si>
    <t>Pentostatin</t>
  </si>
  <si>
    <t>Tasocitinib_Tofacitinib</t>
  </si>
  <si>
    <t>Pipobroman</t>
  </si>
  <si>
    <t>17-DMAG (Alvespimycin)</t>
  </si>
  <si>
    <t xml:space="preserve">Sunitinib </t>
  </si>
  <si>
    <t>Stattic</t>
  </si>
  <si>
    <t>Imatinib</t>
  </si>
  <si>
    <t>Vatalanib</t>
  </si>
  <si>
    <t>Erismodegib</t>
  </si>
  <si>
    <t>Fluorouracil</t>
  </si>
  <si>
    <t xml:space="preserve">Vemurafenib  </t>
  </si>
  <si>
    <t xml:space="preserve">Temozolomide  </t>
  </si>
  <si>
    <t>Ixazomib citrate</t>
  </si>
  <si>
    <t>k</t>
  </si>
  <si>
    <t>AG-014699_Rucaparib</t>
  </si>
  <si>
    <t>Canertinib</t>
  </si>
  <si>
    <t>Tubacin</t>
  </si>
  <si>
    <t>PF-2341066 (Crizotinib)</t>
  </si>
  <si>
    <t>Homoharringtonine</t>
  </si>
  <si>
    <t>Obatoclax Mesylate (GX15-070)</t>
  </si>
  <si>
    <t>Nutlin-3</t>
  </si>
  <si>
    <t>BIIB021</t>
  </si>
  <si>
    <t>TAK-733</t>
  </si>
  <si>
    <t>PF670462</t>
  </si>
  <si>
    <t>DCC-2036_Rebastinib</t>
  </si>
  <si>
    <t>Idarubicin HCl</t>
  </si>
  <si>
    <t>XL184_Cabozantinib</t>
  </si>
  <si>
    <t>Simvastatin</t>
  </si>
  <si>
    <t>MLN4924</t>
  </si>
  <si>
    <t>CI-994_Tacedinaline</t>
  </si>
  <si>
    <t>Dabrafenib Mesylate</t>
  </si>
  <si>
    <t>Abitrexate/Methotrexate</t>
  </si>
  <si>
    <t>NVP-AUY922</t>
  </si>
  <si>
    <t>Vorinostat</t>
  </si>
  <si>
    <t>l</t>
  </si>
  <si>
    <t>Deferoxamine mesylate</t>
  </si>
  <si>
    <t>Tamoxifen citrate</t>
  </si>
  <si>
    <t>Methylprednisolone</t>
  </si>
  <si>
    <t xml:space="preserve">Temsirolimus </t>
  </si>
  <si>
    <t>AP24534 (Ponatinib)</t>
  </si>
  <si>
    <t>Epirubicin hydrochloride</t>
  </si>
  <si>
    <t>CAL-101</t>
  </si>
  <si>
    <t>Teniposide</t>
  </si>
  <si>
    <t>Bosutinib</t>
  </si>
  <si>
    <t>Fulvestrant</t>
  </si>
  <si>
    <t>ABT-888 (Veliparib)</t>
  </si>
  <si>
    <t>Triethylenemelamine</t>
  </si>
  <si>
    <t>Belinostat (PXD101)</t>
  </si>
  <si>
    <t>Osimertinib</t>
  </si>
  <si>
    <t>ZSTK474</t>
  </si>
  <si>
    <t>Bleomycin sulfate</t>
  </si>
  <si>
    <t>Amifostine</t>
  </si>
  <si>
    <t xml:space="preserve">Imiquimod </t>
  </si>
  <si>
    <t>Streptozocin</t>
  </si>
  <si>
    <t xml:space="preserve">Lapatinib </t>
  </si>
  <si>
    <t>m</t>
  </si>
  <si>
    <t>PF 477736</t>
  </si>
  <si>
    <t>Lasofoxifene</t>
  </si>
  <si>
    <t>Carfilzomib</t>
  </si>
  <si>
    <t>Crenolanib</t>
  </si>
  <si>
    <t>Toremifene citrate</t>
  </si>
  <si>
    <t>Vincristine Sulfate (Oncovin)</t>
  </si>
  <si>
    <t>AT-406</t>
  </si>
  <si>
    <t>UCN-01</t>
  </si>
  <si>
    <t>(5Z)-7-Oxozeaenol</t>
  </si>
  <si>
    <t>CHR 2797_Tosedostat</t>
  </si>
  <si>
    <t>GDC-0980</t>
  </si>
  <si>
    <t>PD-0332991</t>
  </si>
  <si>
    <t>MK-2206</t>
  </si>
  <si>
    <t>Anagrelide</t>
  </si>
  <si>
    <t>BMS-911543</t>
  </si>
  <si>
    <t>Nilotinib</t>
  </si>
  <si>
    <t>GSK1120212_Trametinib</t>
  </si>
  <si>
    <t>Clafen (Cyclophosphamide, Endoxan)</t>
  </si>
  <si>
    <t>ARRY-162_MEK-162</t>
  </si>
  <si>
    <t>Gefitinib</t>
  </si>
  <si>
    <t>n</t>
  </si>
  <si>
    <t>Thio-TEPA</t>
  </si>
  <si>
    <t xml:space="preserve">Paclitaxel  </t>
  </si>
  <si>
    <t>Melphalan</t>
  </si>
  <si>
    <t>Melphalan hydrochloride</t>
  </si>
  <si>
    <t>Tipifarnib (Zarnestra)</t>
  </si>
  <si>
    <t>Cobimetinib</t>
  </si>
  <si>
    <t>Dinaciclib (SCH727965)</t>
  </si>
  <si>
    <t>Ceritinib</t>
  </si>
  <si>
    <t>GDC-0941_Pictilisib</t>
  </si>
  <si>
    <t>Abiraterone</t>
  </si>
  <si>
    <t>Decitabine (Dacogen)</t>
  </si>
  <si>
    <t xml:space="preserve">Ixabepilone </t>
  </si>
  <si>
    <t>Entinostat</t>
  </si>
  <si>
    <t>Daunorubicin hydrochloride</t>
  </si>
  <si>
    <t>Dactinomycin</t>
  </si>
  <si>
    <t xml:space="preserve">Chlorambucil  </t>
  </si>
  <si>
    <t>Valrubicin</t>
  </si>
  <si>
    <t>Bendamustine hydrochloride</t>
  </si>
  <si>
    <t xml:space="preserve">Cabazitaxel  </t>
  </si>
  <si>
    <t>o</t>
  </si>
  <si>
    <t>AZD 7762 hydrochloride</t>
  </si>
  <si>
    <t>BIBW2992 (Tovok)_Afatinib</t>
  </si>
  <si>
    <t>BI 6727_Volasertib</t>
  </si>
  <si>
    <t>MK-0752</t>
  </si>
  <si>
    <t xml:space="preserve">R406_Tamatinib </t>
  </si>
  <si>
    <t>BKM-120_Buparlisib</t>
  </si>
  <si>
    <t>SB 743921</t>
  </si>
  <si>
    <t>Auranofin</t>
  </si>
  <si>
    <t>JNJ-26481585_Quisinostat</t>
  </si>
  <si>
    <t>Mithramycin A</t>
  </si>
  <si>
    <t>AZD1152-HQPA</t>
  </si>
  <si>
    <t>Perifosine aq/PBS</t>
  </si>
  <si>
    <t>GDC-0068</t>
  </si>
  <si>
    <t>Pazopanib</t>
  </si>
  <si>
    <t>ARQ 197_Tivantinib</t>
  </si>
  <si>
    <t>Sorafenib</t>
  </si>
  <si>
    <t>NVP-BGJ398</t>
  </si>
  <si>
    <t>Dexamethasone (Decadron)</t>
  </si>
  <si>
    <t>XL-147</t>
  </si>
  <si>
    <t>Capecitabine</t>
  </si>
  <si>
    <t>p</t>
  </si>
  <si>
    <t>Hydroxyurea</t>
  </si>
  <si>
    <t>Palbociclib</t>
  </si>
  <si>
    <t>Aminoglutethimide</t>
  </si>
  <si>
    <t xml:space="preserve">Romidepsin  </t>
  </si>
  <si>
    <t>PF-3845</t>
  </si>
  <si>
    <t>Plicamycin</t>
  </si>
  <si>
    <t>Varespladib</t>
  </si>
  <si>
    <t>Vinorelbine tartrate</t>
  </si>
  <si>
    <t>PAC-1</t>
  </si>
  <si>
    <t>Alectinib</t>
  </si>
  <si>
    <t>17-AAG (Tanespimycin, Geldanamycin)</t>
  </si>
  <si>
    <t>Omacetaxine mepesuccinate</t>
  </si>
  <si>
    <t>Prima-1 Met</t>
  </si>
  <si>
    <t xml:space="preserve">Etoposide  </t>
  </si>
  <si>
    <t xml:space="preserve">Vinblastine sulfate  </t>
  </si>
  <si>
    <t>Irinotecan hydrochloride</t>
  </si>
  <si>
    <t>Uridine triacetate</t>
  </si>
  <si>
    <t>B</t>
  </si>
  <si>
    <t>C</t>
  </si>
  <si>
    <t>D</t>
  </si>
  <si>
    <t>E</t>
  </si>
  <si>
    <t>F</t>
  </si>
  <si>
    <t>G</t>
  </si>
  <si>
    <t>H</t>
  </si>
  <si>
    <t>DMSO</t>
  </si>
  <si>
    <t>DMOS</t>
  </si>
  <si>
    <t>I</t>
  </si>
  <si>
    <t>J</t>
  </si>
  <si>
    <t>K</t>
  </si>
  <si>
    <t>L</t>
  </si>
  <si>
    <t>M</t>
  </si>
  <si>
    <t>N</t>
  </si>
  <si>
    <t>O</t>
  </si>
  <si>
    <t>P</t>
  </si>
  <si>
    <t>2,4-Pyridinedicarboxylic acid</t>
  </si>
  <si>
    <t>One set of IC50-curves representing one independent run of IC50-determinations</t>
  </si>
  <si>
    <t>Plate 1-duplicate (% inhibition)</t>
  </si>
  <si>
    <t>100 uM 2,4-PDCA controls:</t>
  </si>
  <si>
    <t>DMSO controls:</t>
  </si>
  <si>
    <t>Columns 23, 24</t>
  </si>
  <si>
    <t>Plate 1 - compound map:</t>
  </si>
  <si>
    <t>Plate 1 (% conversion):</t>
  </si>
  <si>
    <t>Mean inhibition (2,4-PDCA):</t>
  </si>
  <si>
    <t>SD inhibition:</t>
  </si>
  <si>
    <t>Mean conversion (DMSO):</t>
  </si>
  <si>
    <t>SD conversion:</t>
  </si>
  <si>
    <t>Z':</t>
  </si>
  <si>
    <t>Plate 1 (% inhibition):</t>
  </si>
  <si>
    <t>empty</t>
  </si>
  <si>
    <t>N17, P17, P19, P21</t>
  </si>
  <si>
    <t>Plate 1-duplicate (% conversion):</t>
  </si>
  <si>
    <t>S/N:</t>
  </si>
  <si>
    <t>pyridine-2,4-dicarboxyl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8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</font>
    <font>
      <b/>
      <sz val="10"/>
      <color rgb="FFFF0000"/>
      <name val="Calibri"/>
      <family val="2"/>
    </font>
    <font>
      <b/>
      <sz val="10"/>
      <name val="Calibri"/>
      <family val="2"/>
      <scheme val="minor"/>
    </font>
    <font>
      <b/>
      <sz val="10"/>
      <color theme="1"/>
      <name val="Calibri"/>
      <family val="2"/>
    </font>
    <font>
      <sz val="8"/>
      <name val="Calibri"/>
      <family val="2"/>
    </font>
    <font>
      <sz val="8"/>
      <color rgb="FFFF0000"/>
      <name val="Calibri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8"/>
      <color rgb="FF7030A0"/>
      <name val="Calibri"/>
      <family val="2"/>
    </font>
    <font>
      <sz val="11"/>
      <color theme="8" tint="-0.249977111117893"/>
      <name val="Calibri"/>
      <family val="2"/>
      <scheme val="minor"/>
    </font>
    <font>
      <strike/>
      <sz val="11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1"/>
      <name val="Calibri"/>
      <family val="2"/>
    </font>
    <font>
      <b/>
      <sz val="8"/>
      <color theme="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4">
    <xf numFmtId="0" fontId="0" fillId="0" borderId="0" xfId="0"/>
    <xf numFmtId="0" fontId="3" fillId="0" borderId="0" xfId="0" applyFont="1" applyFill="1" applyBorder="1" applyAlignment="1">
      <alignment horizontal="center" vertical="center" textRotation="90"/>
    </xf>
    <xf numFmtId="0" fontId="4" fillId="0" borderId="0" xfId="0" applyFont="1" applyFill="1" applyBorder="1" applyAlignment="1">
      <alignment horizontal="center" vertical="center" textRotation="90"/>
    </xf>
    <xf numFmtId="49" fontId="4" fillId="0" borderId="0" xfId="0" applyNumberFormat="1" applyFont="1" applyFill="1" applyBorder="1" applyAlignment="1">
      <alignment horizontal="center" vertical="center" textRotation="90"/>
    </xf>
    <xf numFmtId="0" fontId="5" fillId="0" borderId="0" xfId="1" applyFont="1" applyFill="1" applyBorder="1" applyAlignment="1">
      <alignment horizontal="left" vertical="center" textRotation="90"/>
    </xf>
    <xf numFmtId="0" fontId="2" fillId="0" borderId="0" xfId="2" applyFont="1" applyBorder="1" applyAlignment="1">
      <alignment horizontal="center" textRotation="90"/>
    </xf>
    <xf numFmtId="0" fontId="6" fillId="0" borderId="0" xfId="0" applyFont="1" applyFill="1" applyBorder="1"/>
    <xf numFmtId="0" fontId="7" fillId="0" borderId="0" xfId="0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/>
    </xf>
    <xf numFmtId="0" fontId="9" fillId="0" borderId="0" xfId="1" applyFont="1" applyFill="1" applyBorder="1" applyAlignment="1">
      <alignment horizontal="left" vertical="center"/>
    </xf>
    <xf numFmtId="0" fontId="0" fillId="0" borderId="0" xfId="0" applyFill="1" applyBorder="1"/>
    <xf numFmtId="0" fontId="0" fillId="0" borderId="1" xfId="0" applyFill="1" applyBorder="1"/>
    <xf numFmtId="0" fontId="7" fillId="0" borderId="0" xfId="0" applyFont="1" applyFill="1" applyBorder="1"/>
    <xf numFmtId="0" fontId="9" fillId="2" borderId="1" xfId="1" applyFont="1" applyFill="1" applyBorder="1" applyAlignment="1">
      <alignment horizontal="left" vertical="center"/>
    </xf>
    <xf numFmtId="0" fontId="9" fillId="0" borderId="1" xfId="1" applyFont="1" applyFill="1" applyBorder="1" applyAlignment="1">
      <alignment horizontal="left" vertical="center"/>
    </xf>
    <xf numFmtId="0" fontId="10" fillId="0" borderId="1" xfId="2" applyFont="1" applyFill="1" applyBorder="1" applyAlignment="1">
      <alignment horizontal="left" vertical="center"/>
    </xf>
    <xf numFmtId="0" fontId="8" fillId="0" borderId="0" xfId="0" applyFont="1" applyFill="1" applyBorder="1"/>
    <xf numFmtId="0" fontId="10" fillId="0" borderId="0" xfId="2" applyFont="1" applyFill="1" applyBorder="1" applyAlignment="1">
      <alignment horizontal="left" vertical="center"/>
    </xf>
    <xf numFmtId="2" fontId="10" fillId="0" borderId="0" xfId="2" applyNumberFormat="1" applyFont="1" applyFill="1" applyBorder="1" applyAlignment="1">
      <alignment horizontal="right"/>
    </xf>
    <xf numFmtId="0" fontId="11" fillId="0" borderId="0" xfId="0" applyFont="1" applyFill="1" applyBorder="1"/>
    <xf numFmtId="0" fontId="1" fillId="0" borderId="0" xfId="2" applyBorder="1"/>
    <xf numFmtId="0" fontId="12" fillId="0" borderId="0" xfId="2" applyFont="1" applyBorder="1" applyAlignment="1">
      <alignment horizontal="center"/>
    </xf>
    <xf numFmtId="2" fontId="12" fillId="0" borderId="0" xfId="2" applyNumberFormat="1" applyFont="1" applyBorder="1" applyAlignment="1">
      <alignment horizontal="right"/>
    </xf>
    <xf numFmtId="49" fontId="8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0" fontId="13" fillId="0" borderId="0" xfId="2" applyFont="1" applyBorder="1" applyAlignment="1">
      <alignment horizontal="center"/>
    </xf>
    <xf numFmtId="2" fontId="13" fillId="0" borderId="0" xfId="2" applyNumberFormat="1" applyFont="1" applyBorder="1" applyAlignment="1">
      <alignment horizontal="right"/>
    </xf>
    <xf numFmtId="0" fontId="12" fillId="0" borderId="0" xfId="2" applyFont="1" applyFill="1" applyBorder="1" applyAlignment="1">
      <alignment horizontal="right"/>
    </xf>
    <xf numFmtId="0" fontId="14" fillId="0" borderId="0" xfId="2" applyFont="1" applyBorder="1" applyAlignment="1">
      <alignment horizontal="center"/>
    </xf>
    <xf numFmtId="2" fontId="14" fillId="0" borderId="0" xfId="2" applyNumberFormat="1" applyFont="1" applyFill="1" applyBorder="1" applyAlignment="1">
      <alignment horizontal="right"/>
    </xf>
    <xf numFmtId="2" fontId="14" fillId="0" borderId="0" xfId="2" applyNumberFormat="1" applyFont="1" applyBorder="1" applyAlignment="1">
      <alignment horizontal="right"/>
    </xf>
    <xf numFmtId="0" fontId="14" fillId="0" borderId="0" xfId="2" applyFont="1" applyFill="1" applyBorder="1" applyAlignment="1">
      <alignment horizontal="right"/>
    </xf>
    <xf numFmtId="2" fontId="12" fillId="0" borderId="0" xfId="2" applyNumberFormat="1" applyFont="1" applyFill="1" applyBorder="1" applyAlignment="1">
      <alignment horizontal="right"/>
    </xf>
    <xf numFmtId="0" fontId="15" fillId="0" borderId="1" xfId="0" applyFont="1" applyFill="1" applyBorder="1"/>
    <xf numFmtId="2" fontId="15" fillId="0" borderId="1" xfId="0" applyNumberFormat="1" applyFont="1" applyFill="1" applyBorder="1" applyAlignment="1">
      <alignment horizontal="center" vertical="center"/>
    </xf>
    <xf numFmtId="2" fontId="15" fillId="0" borderId="1" xfId="0" applyNumberFormat="1" applyFont="1" applyFill="1" applyBorder="1" applyAlignment="1">
      <alignment horizontal="center"/>
    </xf>
    <xf numFmtId="0" fontId="9" fillId="2" borderId="0" xfId="1" applyFont="1" applyFill="1" applyBorder="1" applyAlignment="1">
      <alignment horizontal="left" vertical="center"/>
    </xf>
    <xf numFmtId="0" fontId="16" fillId="0" borderId="0" xfId="0" applyFont="1" applyFill="1" applyBorder="1"/>
    <xf numFmtId="0" fontId="17" fillId="0" borderId="1" xfId="0" applyFont="1" applyFill="1" applyBorder="1"/>
    <xf numFmtId="2" fontId="17" fillId="0" borderId="1" xfId="0" applyNumberFormat="1" applyFont="1" applyFill="1" applyBorder="1" applyAlignment="1">
      <alignment horizontal="center"/>
    </xf>
    <xf numFmtId="0" fontId="17" fillId="0" borderId="0" xfId="0" applyFont="1" applyFill="1" applyBorder="1"/>
    <xf numFmtId="2" fontId="17" fillId="0" borderId="0" xfId="0" applyNumberFormat="1" applyFont="1" applyFill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88"/>
  <sheetViews>
    <sheetView tabSelected="1" topLeftCell="J1" zoomScale="90" zoomScaleNormal="90" workbookViewId="0">
      <selection activeCell="AL20" sqref="AL20"/>
    </sheetView>
  </sheetViews>
  <sheetFormatPr defaultRowHeight="15" x14ac:dyDescent="0.25"/>
  <cols>
    <col min="1" max="1" width="7.33203125" style="7" customWidth="1"/>
    <col min="2" max="2" width="0.1640625" style="23" customWidth="1"/>
    <col min="3" max="4" width="7.5" style="23" customWidth="1"/>
    <col min="5" max="5" width="42.33203125" style="24" customWidth="1"/>
    <col min="6" max="6" width="9.33203125" style="12"/>
    <col min="7" max="7" width="9.5" style="20" customWidth="1"/>
    <col min="8" max="8" width="8.83203125" style="20" bestFit="1" customWidth="1"/>
    <col min="9" max="9" width="9.33203125" style="10"/>
    <col min="10" max="10" width="2.83203125" style="10" bestFit="1" customWidth="1"/>
    <col min="11" max="34" width="11.6640625" style="10" customWidth="1"/>
    <col min="35" max="16384" width="9.33203125" style="10"/>
  </cols>
  <sheetData>
    <row r="1" spans="1:34" s="6" customFormat="1" ht="162.75" customHeight="1" x14ac:dyDescent="0.2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1" t="s">
        <v>5</v>
      </c>
      <c r="G1" s="5"/>
      <c r="H1" s="5"/>
    </row>
    <row r="2" spans="1:34" ht="12.75" x14ac:dyDescent="0.2">
      <c r="A2" s="7">
        <v>1</v>
      </c>
      <c r="B2" s="8" t="str">
        <f t="shared" ref="B2:B65" si="0">CONCATENATE(C2,D2)</f>
        <v>a1</v>
      </c>
      <c r="C2" s="8" t="s">
        <v>7</v>
      </c>
      <c r="D2" s="8">
        <v>1</v>
      </c>
      <c r="E2" s="36" t="s">
        <v>370</v>
      </c>
      <c r="F2" s="1"/>
      <c r="G2" s="5"/>
      <c r="H2" s="5"/>
    </row>
    <row r="3" spans="1:34" ht="12.75" x14ac:dyDescent="0.2">
      <c r="A3" s="7">
        <v>2</v>
      </c>
      <c r="B3" s="8" t="str">
        <f t="shared" si="0"/>
        <v>a2</v>
      </c>
      <c r="C3" s="8" t="s">
        <v>7</v>
      </c>
      <c r="D3" s="8">
        <v>2</v>
      </c>
      <c r="E3" s="36" t="s">
        <v>370</v>
      </c>
      <c r="G3" s="5"/>
      <c r="H3" s="5"/>
      <c r="I3" s="37" t="s">
        <v>362</v>
      </c>
    </row>
    <row r="4" spans="1:34" x14ac:dyDescent="0.25">
      <c r="A4" s="7">
        <v>3</v>
      </c>
      <c r="B4" s="8" t="str">
        <f t="shared" si="0"/>
        <v>a3</v>
      </c>
      <c r="C4" s="8" t="s">
        <v>7</v>
      </c>
      <c r="D4" s="8">
        <v>3</v>
      </c>
      <c r="E4" s="9" t="s">
        <v>8</v>
      </c>
      <c r="F4" s="12">
        <v>194.22999999999996</v>
      </c>
      <c r="G4" s="5"/>
      <c r="H4" s="5"/>
      <c r="J4" s="11"/>
      <c r="K4" s="33">
        <v>1</v>
      </c>
      <c r="L4" s="33">
        <v>2</v>
      </c>
      <c r="M4" s="33">
        <v>3</v>
      </c>
      <c r="N4" s="33">
        <v>4</v>
      </c>
      <c r="O4" s="33">
        <v>5</v>
      </c>
      <c r="P4" s="33">
        <v>6</v>
      </c>
      <c r="Q4" s="33">
        <v>7</v>
      </c>
      <c r="R4" s="33">
        <v>8</v>
      </c>
      <c r="S4" s="33">
        <v>9</v>
      </c>
      <c r="T4" s="33">
        <v>10</v>
      </c>
      <c r="U4" s="33">
        <v>11</v>
      </c>
      <c r="V4" s="33">
        <v>12</v>
      </c>
      <c r="W4" s="33">
        <v>13</v>
      </c>
      <c r="X4" s="33">
        <v>14</v>
      </c>
      <c r="Y4" s="33">
        <v>15</v>
      </c>
      <c r="Z4" s="33">
        <v>16</v>
      </c>
      <c r="AA4" s="33">
        <v>17</v>
      </c>
      <c r="AB4" s="33">
        <v>18</v>
      </c>
      <c r="AC4" s="33">
        <v>19</v>
      </c>
      <c r="AD4" s="33">
        <v>20</v>
      </c>
      <c r="AE4" s="33">
        <v>21</v>
      </c>
      <c r="AF4" s="33">
        <v>22</v>
      </c>
      <c r="AG4" s="33">
        <v>23</v>
      </c>
      <c r="AH4" s="33">
        <v>24</v>
      </c>
    </row>
    <row r="5" spans="1:34" x14ac:dyDescent="0.25">
      <c r="A5" s="7">
        <v>4</v>
      </c>
      <c r="B5" s="8" t="str">
        <f t="shared" si="0"/>
        <v>a4</v>
      </c>
      <c r="C5" s="8" t="s">
        <v>7</v>
      </c>
      <c r="D5" s="8">
        <v>4</v>
      </c>
      <c r="E5" s="9" t="s">
        <v>9</v>
      </c>
      <c r="F5" s="12">
        <v>429.54200000000009</v>
      </c>
      <c r="G5" s="5"/>
      <c r="H5" s="5"/>
      <c r="J5" s="33" t="s">
        <v>6</v>
      </c>
      <c r="K5" s="13" t="s">
        <v>370</v>
      </c>
      <c r="L5" s="13" t="s">
        <v>370</v>
      </c>
      <c r="M5" s="14" t="s">
        <v>8</v>
      </c>
      <c r="N5" s="14" t="s">
        <v>9</v>
      </c>
      <c r="O5" s="14" t="s">
        <v>10</v>
      </c>
      <c r="P5" s="14" t="s">
        <v>11</v>
      </c>
      <c r="Q5" s="14" t="s">
        <v>12</v>
      </c>
      <c r="R5" s="14" t="s">
        <v>13</v>
      </c>
      <c r="S5" s="14" t="s">
        <v>14</v>
      </c>
      <c r="T5" s="14" t="s">
        <v>15</v>
      </c>
      <c r="U5" s="14" t="s">
        <v>16</v>
      </c>
      <c r="V5" s="14" t="s">
        <v>17</v>
      </c>
      <c r="W5" s="14" t="s">
        <v>18</v>
      </c>
      <c r="X5" s="14" t="s">
        <v>19</v>
      </c>
      <c r="Y5" s="14" t="s">
        <v>20</v>
      </c>
      <c r="Z5" s="14" t="s">
        <v>21</v>
      </c>
      <c r="AA5" s="14" t="s">
        <v>22</v>
      </c>
      <c r="AB5" s="14" t="s">
        <v>23</v>
      </c>
      <c r="AC5" s="14" t="s">
        <v>24</v>
      </c>
      <c r="AD5" s="14" t="s">
        <v>25</v>
      </c>
      <c r="AE5" s="14" t="s">
        <v>26</v>
      </c>
      <c r="AF5" s="14" t="s">
        <v>27</v>
      </c>
      <c r="AG5" s="13" t="s">
        <v>374</v>
      </c>
      <c r="AH5" s="13" t="s">
        <v>374</v>
      </c>
    </row>
    <row r="6" spans="1:34" x14ac:dyDescent="0.25">
      <c r="A6" s="7">
        <v>5</v>
      </c>
      <c r="B6" s="8" t="str">
        <f t="shared" si="0"/>
        <v>a5</v>
      </c>
      <c r="C6" s="8" t="s">
        <v>7</v>
      </c>
      <c r="D6" s="8">
        <v>5</v>
      </c>
      <c r="E6" s="9" t="s">
        <v>10</v>
      </c>
      <c r="F6" s="12">
        <v>556.404</v>
      </c>
      <c r="G6" s="5"/>
      <c r="H6" s="5"/>
      <c r="J6" s="33" t="s">
        <v>339</v>
      </c>
      <c r="K6" s="13" t="s">
        <v>370</v>
      </c>
      <c r="L6" s="13" t="s">
        <v>370</v>
      </c>
      <c r="M6" s="14" t="s">
        <v>29</v>
      </c>
      <c r="N6" s="15" t="s">
        <v>30</v>
      </c>
      <c r="O6" s="14" t="s">
        <v>31</v>
      </c>
      <c r="P6" s="15" t="s">
        <v>32</v>
      </c>
      <c r="Q6" s="14" t="s">
        <v>33</v>
      </c>
      <c r="R6" s="15" t="s">
        <v>34</v>
      </c>
      <c r="S6" s="14" t="s">
        <v>35</v>
      </c>
      <c r="T6" s="15" t="s">
        <v>36</v>
      </c>
      <c r="U6" s="14" t="s">
        <v>37</v>
      </c>
      <c r="V6" s="15" t="s">
        <v>38</v>
      </c>
      <c r="W6" s="14" t="s">
        <v>39</v>
      </c>
      <c r="X6" s="15" t="s">
        <v>40</v>
      </c>
      <c r="Y6" s="14" t="s">
        <v>41</v>
      </c>
      <c r="Z6" s="15" t="s">
        <v>42</v>
      </c>
      <c r="AA6" s="14" t="s">
        <v>43</v>
      </c>
      <c r="AB6" s="15" t="s">
        <v>44</v>
      </c>
      <c r="AC6" s="15" t="s">
        <v>45</v>
      </c>
      <c r="AD6" s="15" t="s">
        <v>46</v>
      </c>
      <c r="AE6" s="15" t="s">
        <v>47</v>
      </c>
      <c r="AF6" s="15" t="s">
        <v>48</v>
      </c>
      <c r="AG6" s="13" t="s">
        <v>374</v>
      </c>
      <c r="AH6" s="13" t="s">
        <v>374</v>
      </c>
    </row>
    <row r="7" spans="1:34" x14ac:dyDescent="0.25">
      <c r="A7" s="7">
        <v>6</v>
      </c>
      <c r="B7" s="8" t="str">
        <f t="shared" si="0"/>
        <v>a6</v>
      </c>
      <c r="C7" s="8" t="s">
        <v>7</v>
      </c>
      <c r="D7" s="8">
        <v>6</v>
      </c>
      <c r="E7" s="9" t="s">
        <v>11</v>
      </c>
      <c r="F7" s="12">
        <v>482.81961280000002</v>
      </c>
      <c r="G7" s="5"/>
      <c r="H7" s="5"/>
      <c r="J7" s="33" t="s">
        <v>340</v>
      </c>
      <c r="K7" s="13" t="s">
        <v>370</v>
      </c>
      <c r="L7" s="13" t="s">
        <v>370</v>
      </c>
      <c r="M7" s="14" t="s">
        <v>50</v>
      </c>
      <c r="N7" s="14" t="s">
        <v>51</v>
      </c>
      <c r="O7" s="14" t="s">
        <v>52</v>
      </c>
      <c r="P7" s="14" t="s">
        <v>53</v>
      </c>
      <c r="Q7" s="14" t="s">
        <v>54</v>
      </c>
      <c r="R7" s="14" t="s">
        <v>55</v>
      </c>
      <c r="S7" s="14" t="s">
        <v>56</v>
      </c>
      <c r="T7" s="14" t="s">
        <v>57</v>
      </c>
      <c r="U7" s="14" t="s">
        <v>58</v>
      </c>
      <c r="V7" s="14" t="s">
        <v>59</v>
      </c>
      <c r="W7" s="14" t="s">
        <v>60</v>
      </c>
      <c r="X7" s="14" t="s">
        <v>61</v>
      </c>
      <c r="Y7" s="14" t="s">
        <v>62</v>
      </c>
      <c r="Z7" s="14" t="s">
        <v>63</v>
      </c>
      <c r="AA7" s="14" t="s">
        <v>64</v>
      </c>
      <c r="AB7" s="14" t="s">
        <v>65</v>
      </c>
      <c r="AC7" s="14" t="s">
        <v>66</v>
      </c>
      <c r="AD7" s="14" t="s">
        <v>67</v>
      </c>
      <c r="AE7" s="14" t="s">
        <v>68</v>
      </c>
      <c r="AF7" s="14" t="s">
        <v>69</v>
      </c>
      <c r="AG7" s="13" t="s">
        <v>374</v>
      </c>
      <c r="AH7" s="13" t="s">
        <v>374</v>
      </c>
    </row>
    <row r="8" spans="1:34" x14ac:dyDescent="0.25">
      <c r="A8" s="7">
        <v>7</v>
      </c>
      <c r="B8" s="8" t="str">
        <f t="shared" si="0"/>
        <v>a7</v>
      </c>
      <c r="C8" s="8" t="s">
        <v>7</v>
      </c>
      <c r="D8" s="8">
        <v>7</v>
      </c>
      <c r="E8" s="9" t="s">
        <v>12</v>
      </c>
      <c r="F8" s="12">
        <v>572.3376796</v>
      </c>
      <c r="G8" s="5"/>
      <c r="H8" s="5"/>
      <c r="J8" s="33" t="s">
        <v>341</v>
      </c>
      <c r="K8" s="13" t="s">
        <v>370</v>
      </c>
      <c r="L8" s="13" t="s">
        <v>370</v>
      </c>
      <c r="M8" s="14" t="s">
        <v>71</v>
      </c>
      <c r="N8" s="15" t="s">
        <v>72</v>
      </c>
      <c r="O8" s="14" t="s">
        <v>73</v>
      </c>
      <c r="P8" s="15" t="s">
        <v>74</v>
      </c>
      <c r="Q8" s="14" t="s">
        <v>75</v>
      </c>
      <c r="R8" s="15" t="s">
        <v>76</v>
      </c>
      <c r="S8" s="14" t="s">
        <v>77</v>
      </c>
      <c r="T8" s="15" t="s">
        <v>78</v>
      </c>
      <c r="U8" s="14" t="s">
        <v>79</v>
      </c>
      <c r="V8" s="15" t="s">
        <v>80</v>
      </c>
      <c r="W8" s="14" t="s">
        <v>81</v>
      </c>
      <c r="X8" s="15" t="s">
        <v>82</v>
      </c>
      <c r="Y8" s="14" t="s">
        <v>83</v>
      </c>
      <c r="Z8" s="15" t="s">
        <v>84</v>
      </c>
      <c r="AA8" s="14" t="s">
        <v>85</v>
      </c>
      <c r="AB8" s="15" t="s">
        <v>86</v>
      </c>
      <c r="AC8" s="15" t="s">
        <v>87</v>
      </c>
      <c r="AD8" s="15" t="s">
        <v>88</v>
      </c>
      <c r="AE8" s="15" t="s">
        <v>89</v>
      </c>
      <c r="AF8" s="15" t="s">
        <v>90</v>
      </c>
      <c r="AG8" s="13" t="s">
        <v>374</v>
      </c>
      <c r="AH8" s="13" t="s">
        <v>374</v>
      </c>
    </row>
    <row r="9" spans="1:34" x14ac:dyDescent="0.25">
      <c r="A9" s="7">
        <v>8</v>
      </c>
      <c r="B9" s="8" t="str">
        <f t="shared" si="0"/>
        <v>a8</v>
      </c>
      <c r="C9" s="8" t="s">
        <v>7</v>
      </c>
      <c r="D9" s="8">
        <v>8</v>
      </c>
      <c r="E9" s="9" t="s">
        <v>13</v>
      </c>
      <c r="F9" s="12">
        <v>441.4634031999999</v>
      </c>
      <c r="G9" s="5"/>
      <c r="H9" s="5"/>
      <c r="J9" s="33" t="s">
        <v>342</v>
      </c>
      <c r="K9" s="13" t="s">
        <v>370</v>
      </c>
      <c r="L9" s="13" t="s">
        <v>370</v>
      </c>
      <c r="M9" s="14" t="s">
        <v>92</v>
      </c>
      <c r="N9" s="14" t="s">
        <v>93</v>
      </c>
      <c r="O9" s="14" t="s">
        <v>94</v>
      </c>
      <c r="P9" s="14" t="s">
        <v>95</v>
      </c>
      <c r="Q9" s="14" t="s">
        <v>96</v>
      </c>
      <c r="R9" s="14" t="s">
        <v>97</v>
      </c>
      <c r="S9" s="14" t="s">
        <v>98</v>
      </c>
      <c r="T9" s="14" t="s">
        <v>99</v>
      </c>
      <c r="U9" s="14" t="s">
        <v>100</v>
      </c>
      <c r="V9" s="14" t="s">
        <v>101</v>
      </c>
      <c r="W9" s="14" t="s">
        <v>102</v>
      </c>
      <c r="X9" s="14" t="s">
        <v>103</v>
      </c>
      <c r="Y9" s="14" t="s">
        <v>104</v>
      </c>
      <c r="Z9" s="14" t="s">
        <v>105</v>
      </c>
      <c r="AA9" s="14" t="s">
        <v>106</v>
      </c>
      <c r="AB9" s="14" t="s">
        <v>107</v>
      </c>
      <c r="AC9" s="14" t="s">
        <v>108</v>
      </c>
      <c r="AD9" s="14" t="s">
        <v>109</v>
      </c>
      <c r="AE9" s="14" t="s">
        <v>110</v>
      </c>
      <c r="AF9" s="14" t="s">
        <v>111</v>
      </c>
      <c r="AG9" s="13" t="s">
        <v>374</v>
      </c>
      <c r="AH9" s="13" t="s">
        <v>374</v>
      </c>
    </row>
    <row r="10" spans="1:34" x14ac:dyDescent="0.25">
      <c r="A10" s="7">
        <v>9</v>
      </c>
      <c r="B10" s="8" t="str">
        <f t="shared" si="0"/>
        <v>a9</v>
      </c>
      <c r="C10" s="8" t="s">
        <v>7</v>
      </c>
      <c r="D10" s="8">
        <v>9</v>
      </c>
      <c r="E10" s="9" t="s">
        <v>14</v>
      </c>
      <c r="F10" s="12">
        <v>505.49980640000001</v>
      </c>
      <c r="G10" s="5"/>
      <c r="H10" s="5"/>
      <c r="J10" s="33" t="s">
        <v>343</v>
      </c>
      <c r="K10" s="13" t="s">
        <v>370</v>
      </c>
      <c r="L10" s="13" t="s">
        <v>370</v>
      </c>
      <c r="M10" s="14" t="s">
        <v>113</v>
      </c>
      <c r="N10" s="15" t="s">
        <v>114</v>
      </c>
      <c r="O10" s="14" t="s">
        <v>115</v>
      </c>
      <c r="P10" s="15" t="s">
        <v>116</v>
      </c>
      <c r="Q10" s="14" t="s">
        <v>117</v>
      </c>
      <c r="R10" s="15" t="s">
        <v>118</v>
      </c>
      <c r="S10" s="14" t="s">
        <v>119</v>
      </c>
      <c r="T10" s="15" t="s">
        <v>120</v>
      </c>
      <c r="U10" s="14" t="s">
        <v>121</v>
      </c>
      <c r="V10" s="15" t="s">
        <v>122</v>
      </c>
      <c r="W10" s="14" t="s">
        <v>123</v>
      </c>
      <c r="X10" s="15" t="s">
        <v>124</v>
      </c>
      <c r="Y10" s="14" t="s">
        <v>125</v>
      </c>
      <c r="Z10" s="15" t="s">
        <v>126</v>
      </c>
      <c r="AA10" s="14" t="s">
        <v>127</v>
      </c>
      <c r="AB10" s="15" t="s">
        <v>128</v>
      </c>
      <c r="AC10" s="15" t="s">
        <v>129</v>
      </c>
      <c r="AD10" s="15" t="s">
        <v>130</v>
      </c>
      <c r="AE10" s="15" t="s">
        <v>131</v>
      </c>
      <c r="AF10" s="15" t="s">
        <v>132</v>
      </c>
      <c r="AG10" s="13" t="s">
        <v>374</v>
      </c>
      <c r="AH10" s="13" t="s">
        <v>374</v>
      </c>
    </row>
    <row r="11" spans="1:34" x14ac:dyDescent="0.25">
      <c r="A11" s="7">
        <v>10</v>
      </c>
      <c r="B11" s="8" t="str">
        <f t="shared" si="0"/>
        <v>a10</v>
      </c>
      <c r="C11" s="8" t="s">
        <v>7</v>
      </c>
      <c r="D11" s="8">
        <v>10</v>
      </c>
      <c r="E11" s="9" t="s">
        <v>15</v>
      </c>
      <c r="F11" s="12">
        <v>396.45400000000006</v>
      </c>
      <c r="G11" s="5"/>
      <c r="H11" s="5"/>
      <c r="J11" s="33" t="s">
        <v>344</v>
      </c>
      <c r="K11" s="13" t="s">
        <v>370</v>
      </c>
      <c r="L11" s="13" t="s">
        <v>370</v>
      </c>
      <c r="M11" s="14" t="s">
        <v>134</v>
      </c>
      <c r="N11" s="14" t="s">
        <v>135</v>
      </c>
      <c r="O11" s="14" t="s">
        <v>136</v>
      </c>
      <c r="P11" s="14" t="s">
        <v>137</v>
      </c>
      <c r="Q11" s="14" t="s">
        <v>138</v>
      </c>
      <c r="R11" s="14" t="s">
        <v>139</v>
      </c>
      <c r="S11" s="14" t="s">
        <v>140</v>
      </c>
      <c r="T11" s="14" t="s">
        <v>141</v>
      </c>
      <c r="U11" s="14" t="s">
        <v>142</v>
      </c>
      <c r="V11" s="14" t="s">
        <v>143</v>
      </c>
      <c r="W11" s="14" t="s">
        <v>144</v>
      </c>
      <c r="X11" s="14" t="s">
        <v>145</v>
      </c>
      <c r="Y11" s="14" t="s">
        <v>146</v>
      </c>
      <c r="Z11" s="14" t="s">
        <v>147</v>
      </c>
      <c r="AA11" s="14" t="s">
        <v>148</v>
      </c>
      <c r="AB11" s="14" t="s">
        <v>149</v>
      </c>
      <c r="AC11" s="14" t="s">
        <v>150</v>
      </c>
      <c r="AD11" s="14" t="s">
        <v>151</v>
      </c>
      <c r="AE11" s="14" t="s">
        <v>152</v>
      </c>
      <c r="AF11" s="14" t="s">
        <v>153</v>
      </c>
      <c r="AG11" s="13" t="s">
        <v>374</v>
      </c>
      <c r="AH11" s="13" t="s">
        <v>374</v>
      </c>
    </row>
    <row r="12" spans="1:34" x14ac:dyDescent="0.25">
      <c r="A12" s="7">
        <v>11</v>
      </c>
      <c r="B12" s="8" t="str">
        <f t="shared" si="0"/>
        <v>a11</v>
      </c>
      <c r="C12" s="8" t="s">
        <v>7</v>
      </c>
      <c r="D12" s="8">
        <v>11</v>
      </c>
      <c r="E12" s="9" t="s">
        <v>16</v>
      </c>
      <c r="F12" s="12">
        <v>539.63599999999997</v>
      </c>
      <c r="G12" s="5"/>
      <c r="H12" s="5"/>
      <c r="J12" s="33" t="s">
        <v>345</v>
      </c>
      <c r="K12" s="13" t="s">
        <v>370</v>
      </c>
      <c r="L12" s="13" t="s">
        <v>370</v>
      </c>
      <c r="M12" s="14" t="s">
        <v>155</v>
      </c>
      <c r="N12" s="15" t="s">
        <v>156</v>
      </c>
      <c r="O12" s="14" t="s">
        <v>157</v>
      </c>
      <c r="P12" s="15" t="s">
        <v>158</v>
      </c>
      <c r="Q12" s="14" t="s">
        <v>159</v>
      </c>
      <c r="R12" s="15" t="s">
        <v>160</v>
      </c>
      <c r="S12" s="14" t="s">
        <v>161</v>
      </c>
      <c r="T12" s="15" t="s">
        <v>162</v>
      </c>
      <c r="U12" s="14" t="s">
        <v>163</v>
      </c>
      <c r="V12" s="15" t="s">
        <v>164</v>
      </c>
      <c r="W12" s="14" t="s">
        <v>165</v>
      </c>
      <c r="X12" s="15" t="s">
        <v>166</v>
      </c>
      <c r="Y12" s="14" t="s">
        <v>167</v>
      </c>
      <c r="Z12" s="15" t="s">
        <v>168</v>
      </c>
      <c r="AA12" s="14" t="s">
        <v>169</v>
      </c>
      <c r="AB12" s="15" t="s">
        <v>170</v>
      </c>
      <c r="AC12" s="15" t="s">
        <v>171</v>
      </c>
      <c r="AD12" s="15" t="s">
        <v>172</v>
      </c>
      <c r="AE12" s="15" t="s">
        <v>173</v>
      </c>
      <c r="AF12" s="15" t="s">
        <v>174</v>
      </c>
      <c r="AG12" s="13" t="s">
        <v>374</v>
      </c>
      <c r="AH12" s="13" t="s">
        <v>374</v>
      </c>
    </row>
    <row r="13" spans="1:34" x14ac:dyDescent="0.25">
      <c r="A13" s="7">
        <v>12</v>
      </c>
      <c r="B13" s="8" t="str">
        <f t="shared" si="0"/>
        <v>a12</v>
      </c>
      <c r="C13" s="8" t="s">
        <v>7</v>
      </c>
      <c r="D13" s="8">
        <v>12</v>
      </c>
      <c r="E13" s="9" t="s">
        <v>17</v>
      </c>
      <c r="F13" s="12">
        <v>804.03099999999995</v>
      </c>
      <c r="G13" s="5"/>
      <c r="H13" s="5"/>
      <c r="J13" s="33" t="s">
        <v>348</v>
      </c>
      <c r="K13" s="13" t="s">
        <v>370</v>
      </c>
      <c r="L13" s="13" t="s">
        <v>370</v>
      </c>
      <c r="M13" s="14" t="s">
        <v>176</v>
      </c>
      <c r="N13" s="14" t="s">
        <v>177</v>
      </c>
      <c r="O13" s="14" t="s">
        <v>178</v>
      </c>
      <c r="P13" s="14" t="s">
        <v>179</v>
      </c>
      <c r="Q13" s="14" t="s">
        <v>180</v>
      </c>
      <c r="R13" s="14" t="s">
        <v>181</v>
      </c>
      <c r="S13" s="14" t="s">
        <v>182</v>
      </c>
      <c r="T13" s="14" t="s">
        <v>183</v>
      </c>
      <c r="U13" s="14" t="s">
        <v>184</v>
      </c>
      <c r="V13" s="14" t="s">
        <v>185</v>
      </c>
      <c r="W13" s="14" t="s">
        <v>186</v>
      </c>
      <c r="X13" s="14" t="s">
        <v>187</v>
      </c>
      <c r="Y13" s="14" t="s">
        <v>188</v>
      </c>
      <c r="Z13" s="14" t="s">
        <v>189</v>
      </c>
      <c r="AA13" s="14" t="s">
        <v>190</v>
      </c>
      <c r="AB13" s="14" t="s">
        <v>191</v>
      </c>
      <c r="AC13" s="14" t="s">
        <v>192</v>
      </c>
      <c r="AD13" s="14" t="s">
        <v>193</v>
      </c>
      <c r="AE13" s="14" t="s">
        <v>194</v>
      </c>
      <c r="AF13" s="14" t="s">
        <v>195</v>
      </c>
      <c r="AG13" s="13" t="s">
        <v>374</v>
      </c>
      <c r="AH13" s="13" t="s">
        <v>374</v>
      </c>
    </row>
    <row r="14" spans="1:34" x14ac:dyDescent="0.25">
      <c r="A14" s="7">
        <v>13</v>
      </c>
      <c r="B14" s="8" t="str">
        <f t="shared" si="0"/>
        <v>a13</v>
      </c>
      <c r="C14" s="8" t="s">
        <v>7</v>
      </c>
      <c r="D14" s="8">
        <v>13</v>
      </c>
      <c r="E14" s="9" t="s">
        <v>18</v>
      </c>
      <c r="F14" s="12">
        <v>476.44961279999995</v>
      </c>
      <c r="G14" s="5"/>
      <c r="H14" s="5"/>
      <c r="J14" s="33" t="s">
        <v>349</v>
      </c>
      <c r="K14" s="13" t="s">
        <v>370</v>
      </c>
      <c r="L14" s="13" t="s">
        <v>370</v>
      </c>
      <c r="M14" s="14" t="s">
        <v>197</v>
      </c>
      <c r="N14" s="15" t="s">
        <v>198</v>
      </c>
      <c r="O14" s="14" t="s">
        <v>199</v>
      </c>
      <c r="P14" s="15" t="s">
        <v>200</v>
      </c>
      <c r="Q14" s="14" t="s">
        <v>201</v>
      </c>
      <c r="R14" s="15" t="s">
        <v>202</v>
      </c>
      <c r="S14" s="14" t="s">
        <v>203</v>
      </c>
      <c r="T14" s="15" t="s">
        <v>204</v>
      </c>
      <c r="U14" s="14" t="s">
        <v>205</v>
      </c>
      <c r="V14" s="15" t="s">
        <v>206</v>
      </c>
      <c r="W14" s="14" t="s">
        <v>207</v>
      </c>
      <c r="X14" s="15" t="s">
        <v>208</v>
      </c>
      <c r="Y14" s="14" t="s">
        <v>209</v>
      </c>
      <c r="Z14" s="15" t="s">
        <v>210</v>
      </c>
      <c r="AA14" s="14" t="s">
        <v>211</v>
      </c>
      <c r="AB14" s="15" t="s">
        <v>212</v>
      </c>
      <c r="AC14" s="15" t="s">
        <v>213</v>
      </c>
      <c r="AD14" s="15" t="s">
        <v>214</v>
      </c>
      <c r="AE14" s="15" t="s">
        <v>215</v>
      </c>
      <c r="AF14" s="15" t="s">
        <v>216</v>
      </c>
      <c r="AG14" s="13" t="s">
        <v>374</v>
      </c>
      <c r="AH14" s="13" t="s">
        <v>374</v>
      </c>
    </row>
    <row r="15" spans="1:34" x14ac:dyDescent="0.25">
      <c r="A15" s="7">
        <v>14</v>
      </c>
      <c r="B15" s="8" t="str">
        <f t="shared" si="0"/>
        <v>a14</v>
      </c>
      <c r="C15" s="8" t="s">
        <v>7</v>
      </c>
      <c r="D15" s="8">
        <v>14</v>
      </c>
      <c r="E15" s="9" t="s">
        <v>19</v>
      </c>
      <c r="F15" s="12">
        <v>387.52300000000002</v>
      </c>
      <c r="G15" s="5"/>
      <c r="H15" s="5"/>
      <c r="J15" s="33" t="s">
        <v>350</v>
      </c>
      <c r="K15" s="13" t="s">
        <v>370</v>
      </c>
      <c r="L15" s="13" t="s">
        <v>370</v>
      </c>
      <c r="M15" s="14" t="s">
        <v>218</v>
      </c>
      <c r="N15" s="14" t="s">
        <v>219</v>
      </c>
      <c r="O15" s="14" t="s">
        <v>220</v>
      </c>
      <c r="P15" s="14" t="s">
        <v>221</v>
      </c>
      <c r="Q15" s="14" t="s">
        <v>222</v>
      </c>
      <c r="R15" s="14" t="s">
        <v>223</v>
      </c>
      <c r="S15" s="14" t="s">
        <v>224</v>
      </c>
      <c r="T15" s="14" t="s">
        <v>225</v>
      </c>
      <c r="U15" s="14" t="s">
        <v>226</v>
      </c>
      <c r="V15" s="14" t="s">
        <v>227</v>
      </c>
      <c r="W15" s="14" t="s">
        <v>228</v>
      </c>
      <c r="X15" s="14" t="s">
        <v>229</v>
      </c>
      <c r="Y15" s="14" t="s">
        <v>230</v>
      </c>
      <c r="Z15" s="14" t="s">
        <v>231</v>
      </c>
      <c r="AA15" s="14" t="s">
        <v>232</v>
      </c>
      <c r="AB15" s="14" t="s">
        <v>233</v>
      </c>
      <c r="AC15" s="14" t="s">
        <v>234</v>
      </c>
      <c r="AD15" s="14" t="s">
        <v>235</v>
      </c>
      <c r="AE15" s="14" t="s">
        <v>236</v>
      </c>
      <c r="AF15" s="14" t="s">
        <v>237</v>
      </c>
      <c r="AG15" s="13" t="s">
        <v>374</v>
      </c>
      <c r="AH15" s="13" t="s">
        <v>374</v>
      </c>
    </row>
    <row r="16" spans="1:34" x14ac:dyDescent="0.25">
      <c r="A16" s="7">
        <v>15</v>
      </c>
      <c r="B16" s="8" t="str">
        <f t="shared" si="0"/>
        <v>a15</v>
      </c>
      <c r="C16" s="8" t="s">
        <v>7</v>
      </c>
      <c r="D16" s="8">
        <v>15</v>
      </c>
      <c r="E16" s="9" t="s">
        <v>20</v>
      </c>
      <c r="F16" s="12">
        <v>477.52099999999996</v>
      </c>
      <c r="G16" s="5"/>
      <c r="H16" s="5"/>
      <c r="J16" s="33" t="s">
        <v>351</v>
      </c>
      <c r="K16" s="13" t="s">
        <v>370</v>
      </c>
      <c r="L16" s="13" t="s">
        <v>370</v>
      </c>
      <c r="M16" s="14" t="s">
        <v>239</v>
      </c>
      <c r="N16" s="15" t="s">
        <v>240</v>
      </c>
      <c r="O16" s="14" t="s">
        <v>241</v>
      </c>
      <c r="P16" s="15" t="s">
        <v>242</v>
      </c>
      <c r="Q16" s="14" t="s">
        <v>243</v>
      </c>
      <c r="R16" s="15" t="s">
        <v>244</v>
      </c>
      <c r="S16" s="14" t="s">
        <v>245</v>
      </c>
      <c r="T16" s="15" t="s">
        <v>246</v>
      </c>
      <c r="U16" s="14" t="s">
        <v>247</v>
      </c>
      <c r="V16" s="15" t="s">
        <v>248</v>
      </c>
      <c r="W16" s="14" t="s">
        <v>249</v>
      </c>
      <c r="X16" s="15" t="s">
        <v>250</v>
      </c>
      <c r="Y16" s="14" t="s">
        <v>251</v>
      </c>
      <c r="Z16" s="15" t="s">
        <v>252</v>
      </c>
      <c r="AA16" s="14" t="s">
        <v>253</v>
      </c>
      <c r="AB16" s="15" t="s">
        <v>254</v>
      </c>
      <c r="AC16" s="15" t="s">
        <v>255</v>
      </c>
      <c r="AD16" s="15" t="s">
        <v>256</v>
      </c>
      <c r="AE16" s="15" t="s">
        <v>257</v>
      </c>
      <c r="AF16" s="15" t="s">
        <v>258</v>
      </c>
      <c r="AG16" s="13" t="s">
        <v>374</v>
      </c>
      <c r="AH16" s="13" t="s">
        <v>374</v>
      </c>
    </row>
    <row r="17" spans="1:39" x14ac:dyDescent="0.25">
      <c r="A17" s="7">
        <v>16</v>
      </c>
      <c r="B17" s="8" t="str">
        <f t="shared" si="0"/>
        <v>a16</v>
      </c>
      <c r="C17" s="8" t="s">
        <v>7</v>
      </c>
      <c r="D17" s="8">
        <v>16</v>
      </c>
      <c r="E17" s="9" t="s">
        <v>21</v>
      </c>
      <c r="F17" s="12">
        <v>390.41420959999994</v>
      </c>
      <c r="G17" s="5"/>
      <c r="H17" s="5"/>
      <c r="J17" s="33" t="s">
        <v>352</v>
      </c>
      <c r="K17" s="13" t="s">
        <v>370</v>
      </c>
      <c r="L17" s="13" t="s">
        <v>370</v>
      </c>
      <c r="M17" s="14" t="s">
        <v>260</v>
      </c>
      <c r="N17" s="14" t="s">
        <v>261</v>
      </c>
      <c r="O17" s="14" t="s">
        <v>262</v>
      </c>
      <c r="P17" s="14" t="s">
        <v>263</v>
      </c>
      <c r="Q17" s="14" t="s">
        <v>264</v>
      </c>
      <c r="R17" s="14" t="s">
        <v>265</v>
      </c>
      <c r="S17" s="14" t="s">
        <v>266</v>
      </c>
      <c r="T17" s="14" t="s">
        <v>267</v>
      </c>
      <c r="U17" s="14" t="s">
        <v>268</v>
      </c>
      <c r="V17" s="14" t="s">
        <v>269</v>
      </c>
      <c r="W17" s="14" t="s">
        <v>270</v>
      </c>
      <c r="X17" s="14" t="s">
        <v>271</v>
      </c>
      <c r="Y17" s="14" t="s">
        <v>272</v>
      </c>
      <c r="Z17" s="14" t="s">
        <v>273</v>
      </c>
      <c r="AA17" s="14" t="s">
        <v>274</v>
      </c>
      <c r="AB17" s="14" t="s">
        <v>275</v>
      </c>
      <c r="AC17" s="14" t="s">
        <v>276</v>
      </c>
      <c r="AD17" s="14" t="s">
        <v>277</v>
      </c>
      <c r="AE17" s="14" t="s">
        <v>278</v>
      </c>
      <c r="AF17" s="14" t="s">
        <v>279</v>
      </c>
      <c r="AG17" s="13" t="s">
        <v>374</v>
      </c>
      <c r="AH17" s="13" t="s">
        <v>374</v>
      </c>
    </row>
    <row r="18" spans="1:39" x14ac:dyDescent="0.25">
      <c r="A18" s="7">
        <v>17</v>
      </c>
      <c r="B18" s="8" t="str">
        <f t="shared" si="0"/>
        <v>a17</v>
      </c>
      <c r="C18" s="8" t="s">
        <v>7</v>
      </c>
      <c r="D18" s="8">
        <v>17</v>
      </c>
      <c r="E18" s="9" t="s">
        <v>22</v>
      </c>
      <c r="F18" s="12">
        <v>454.86699999999996</v>
      </c>
      <c r="G18" s="5"/>
      <c r="H18" s="5"/>
      <c r="J18" s="33" t="s">
        <v>353</v>
      </c>
      <c r="K18" s="13" t="s">
        <v>370</v>
      </c>
      <c r="L18" s="13" t="s">
        <v>370</v>
      </c>
      <c r="M18" s="14" t="s">
        <v>281</v>
      </c>
      <c r="N18" s="15" t="s">
        <v>282</v>
      </c>
      <c r="O18" s="14" t="s">
        <v>283</v>
      </c>
      <c r="P18" s="15" t="s">
        <v>284</v>
      </c>
      <c r="Q18" s="14" t="s">
        <v>285</v>
      </c>
      <c r="R18" s="15" t="s">
        <v>286</v>
      </c>
      <c r="S18" s="14" t="s">
        <v>287</v>
      </c>
      <c r="T18" s="15" t="s">
        <v>288</v>
      </c>
      <c r="U18" s="14" t="s">
        <v>289</v>
      </c>
      <c r="V18" s="15" t="s">
        <v>290</v>
      </c>
      <c r="W18" s="14" t="s">
        <v>291</v>
      </c>
      <c r="X18" s="15" t="s">
        <v>292</v>
      </c>
      <c r="Y18" s="14" t="s">
        <v>293</v>
      </c>
      <c r="Z18" s="15" t="s">
        <v>294</v>
      </c>
      <c r="AA18" s="13" t="s">
        <v>346</v>
      </c>
      <c r="AB18" s="15" t="s">
        <v>295</v>
      </c>
      <c r="AC18" s="15" t="s">
        <v>296</v>
      </c>
      <c r="AD18" s="15" t="s">
        <v>297</v>
      </c>
      <c r="AE18" s="15" t="s">
        <v>298</v>
      </c>
      <c r="AF18" s="15" t="s">
        <v>299</v>
      </c>
      <c r="AG18" s="13" t="s">
        <v>374</v>
      </c>
      <c r="AH18" s="13" t="s">
        <v>374</v>
      </c>
    </row>
    <row r="19" spans="1:39" s="16" customFormat="1" x14ac:dyDescent="0.25">
      <c r="A19" s="7">
        <v>18</v>
      </c>
      <c r="B19" s="8" t="str">
        <f t="shared" si="0"/>
        <v>a18</v>
      </c>
      <c r="C19" s="8" t="s">
        <v>7</v>
      </c>
      <c r="D19" s="8">
        <v>18</v>
      </c>
      <c r="E19" s="9" t="s">
        <v>23</v>
      </c>
      <c r="F19" s="12">
        <v>348.35799999999995</v>
      </c>
      <c r="G19" s="5"/>
      <c r="H19" s="5"/>
      <c r="J19" s="33" t="s">
        <v>354</v>
      </c>
      <c r="K19" s="13" t="s">
        <v>370</v>
      </c>
      <c r="L19" s="13" t="s">
        <v>370</v>
      </c>
      <c r="M19" s="14" t="s">
        <v>301</v>
      </c>
      <c r="N19" s="14" t="s">
        <v>302</v>
      </c>
      <c r="O19" s="14" t="s">
        <v>303</v>
      </c>
      <c r="P19" s="14" t="s">
        <v>304</v>
      </c>
      <c r="Q19" s="14" t="s">
        <v>305</v>
      </c>
      <c r="R19" s="14" t="s">
        <v>306</v>
      </c>
      <c r="S19" s="14" t="s">
        <v>307</v>
      </c>
      <c r="T19" s="14" t="s">
        <v>308</v>
      </c>
      <c r="U19" s="14" t="s">
        <v>309</v>
      </c>
      <c r="V19" s="14" t="s">
        <v>310</v>
      </c>
      <c r="W19" s="14" t="s">
        <v>311</v>
      </c>
      <c r="X19" s="14" t="s">
        <v>312</v>
      </c>
      <c r="Y19" s="14" t="s">
        <v>313</v>
      </c>
      <c r="Z19" s="14" t="s">
        <v>314</v>
      </c>
      <c r="AA19" s="14" t="s">
        <v>315</v>
      </c>
      <c r="AB19" s="14" t="s">
        <v>316</v>
      </c>
      <c r="AC19" s="14" t="s">
        <v>317</v>
      </c>
      <c r="AD19" s="14" t="s">
        <v>318</v>
      </c>
      <c r="AE19" s="14" t="s">
        <v>319</v>
      </c>
      <c r="AF19" s="14" t="s">
        <v>320</v>
      </c>
      <c r="AG19" s="13" t="s">
        <v>374</v>
      </c>
      <c r="AH19" s="13" t="s">
        <v>374</v>
      </c>
    </row>
    <row r="20" spans="1:39" x14ac:dyDescent="0.25">
      <c r="A20" s="7">
        <v>19</v>
      </c>
      <c r="B20" s="8" t="str">
        <f t="shared" si="0"/>
        <v>a19</v>
      </c>
      <c r="C20" s="8" t="s">
        <v>7</v>
      </c>
      <c r="D20" s="8">
        <v>19</v>
      </c>
      <c r="E20" s="9" t="s">
        <v>24</v>
      </c>
      <c r="F20" s="12">
        <v>348.77040319999998</v>
      </c>
      <c r="G20" s="5"/>
      <c r="H20" s="5"/>
      <c r="J20" s="33" t="s">
        <v>355</v>
      </c>
      <c r="K20" s="13" t="s">
        <v>370</v>
      </c>
      <c r="L20" s="13" t="s">
        <v>370</v>
      </c>
      <c r="M20" s="14" t="s">
        <v>322</v>
      </c>
      <c r="N20" s="15" t="s">
        <v>323</v>
      </c>
      <c r="O20" s="14" t="s">
        <v>324</v>
      </c>
      <c r="P20" s="15" t="s">
        <v>325</v>
      </c>
      <c r="Q20" s="14" t="s">
        <v>326</v>
      </c>
      <c r="R20" s="15" t="s">
        <v>327</v>
      </c>
      <c r="S20" s="14" t="s">
        <v>328</v>
      </c>
      <c r="T20" s="15" t="s">
        <v>329</v>
      </c>
      <c r="U20" s="14" t="s">
        <v>330</v>
      </c>
      <c r="V20" s="15" t="s">
        <v>331</v>
      </c>
      <c r="W20" s="14" t="s">
        <v>332</v>
      </c>
      <c r="X20" s="15" t="s">
        <v>333</v>
      </c>
      <c r="Y20" s="14" t="s">
        <v>334</v>
      </c>
      <c r="Z20" s="15" t="s">
        <v>335</v>
      </c>
      <c r="AA20" s="13" t="s">
        <v>346</v>
      </c>
      <c r="AB20" s="15" t="s">
        <v>336</v>
      </c>
      <c r="AC20" s="13" t="s">
        <v>346</v>
      </c>
      <c r="AD20" s="15" t="s">
        <v>337</v>
      </c>
      <c r="AE20" s="13" t="s">
        <v>347</v>
      </c>
      <c r="AF20" s="15" t="s">
        <v>338</v>
      </c>
      <c r="AG20" s="13" t="s">
        <v>374</v>
      </c>
      <c r="AH20" s="13" t="s">
        <v>374</v>
      </c>
    </row>
    <row r="21" spans="1:39" ht="12.75" x14ac:dyDescent="0.2">
      <c r="A21" s="7">
        <v>20</v>
      </c>
      <c r="B21" s="8" t="str">
        <f t="shared" si="0"/>
        <v>a20</v>
      </c>
      <c r="C21" s="8" t="s">
        <v>7</v>
      </c>
      <c r="D21" s="8">
        <v>20</v>
      </c>
      <c r="E21" s="9" t="s">
        <v>25</v>
      </c>
      <c r="F21" s="12">
        <v>807.89</v>
      </c>
      <c r="G21" s="5"/>
      <c r="H21" s="5"/>
    </row>
    <row r="22" spans="1:39" ht="12.75" x14ac:dyDescent="0.2">
      <c r="A22" s="7">
        <v>21</v>
      </c>
      <c r="B22" s="8" t="str">
        <f t="shared" si="0"/>
        <v>a21</v>
      </c>
      <c r="C22" s="8" t="s">
        <v>7</v>
      </c>
      <c r="D22" s="8">
        <v>21</v>
      </c>
      <c r="E22" s="9" t="s">
        <v>26</v>
      </c>
      <c r="F22" s="12">
        <v>518.92940320000002</v>
      </c>
      <c r="G22" s="5"/>
      <c r="H22" s="5"/>
      <c r="L22" t="s">
        <v>359</v>
      </c>
      <c r="M22"/>
      <c r="N22"/>
      <c r="O22" t="s">
        <v>361</v>
      </c>
    </row>
    <row r="23" spans="1:39" ht="12.75" x14ac:dyDescent="0.2">
      <c r="A23" s="7">
        <v>22</v>
      </c>
      <c r="B23" s="8" t="str">
        <f t="shared" si="0"/>
        <v>a22</v>
      </c>
      <c r="C23" s="8" t="s">
        <v>7</v>
      </c>
      <c r="D23" s="8">
        <v>22</v>
      </c>
      <c r="E23" s="9" t="s">
        <v>27</v>
      </c>
      <c r="F23" s="12">
        <v>372.553</v>
      </c>
      <c r="G23" s="5"/>
      <c r="H23" s="5"/>
      <c r="L23" t="s">
        <v>360</v>
      </c>
      <c r="M23"/>
      <c r="N23"/>
      <c r="O23" t="s">
        <v>371</v>
      </c>
    </row>
    <row r="24" spans="1:39" ht="12.75" x14ac:dyDescent="0.2">
      <c r="A24" s="7">
        <v>23</v>
      </c>
      <c r="B24" s="8" t="str">
        <f t="shared" si="0"/>
        <v>a23</v>
      </c>
      <c r="C24" s="8" t="s">
        <v>7</v>
      </c>
      <c r="D24" s="8">
        <v>23</v>
      </c>
      <c r="E24" s="36" t="s">
        <v>356</v>
      </c>
      <c r="G24" s="5"/>
      <c r="H24" s="5"/>
    </row>
    <row r="25" spans="1:39" ht="12.75" x14ac:dyDescent="0.2">
      <c r="A25" s="7">
        <v>24</v>
      </c>
      <c r="B25" s="8" t="str">
        <f t="shared" si="0"/>
        <v>a24</v>
      </c>
      <c r="C25" s="8" t="s">
        <v>7</v>
      </c>
      <c r="D25" s="8">
        <v>24</v>
      </c>
      <c r="E25" s="36" t="s">
        <v>356</v>
      </c>
      <c r="G25" s="5"/>
      <c r="H25" s="5"/>
      <c r="I25" s="37" t="s">
        <v>363</v>
      </c>
    </row>
    <row r="26" spans="1:39" x14ac:dyDescent="0.25">
      <c r="A26" s="7">
        <v>25</v>
      </c>
      <c r="B26" s="8" t="str">
        <f t="shared" si="0"/>
        <v>b1</v>
      </c>
      <c r="C26" s="8" t="s">
        <v>28</v>
      </c>
      <c r="D26" s="8">
        <v>1</v>
      </c>
      <c r="E26" s="36" t="s">
        <v>370</v>
      </c>
      <c r="G26" s="5"/>
      <c r="H26" s="5"/>
      <c r="J26" s="38"/>
      <c r="K26" s="38">
        <v>1</v>
      </c>
      <c r="L26" s="38">
        <v>2</v>
      </c>
      <c r="M26" s="38">
        <v>3</v>
      </c>
      <c r="N26" s="38">
        <v>4</v>
      </c>
      <c r="O26" s="38">
        <v>5</v>
      </c>
      <c r="P26" s="38">
        <v>6</v>
      </c>
      <c r="Q26" s="38">
        <v>7</v>
      </c>
      <c r="R26" s="38">
        <v>8</v>
      </c>
      <c r="S26" s="38">
        <v>9</v>
      </c>
      <c r="T26" s="38">
        <v>10</v>
      </c>
      <c r="U26" s="38">
        <v>11</v>
      </c>
      <c r="V26" s="38">
        <v>12</v>
      </c>
      <c r="W26" s="38">
        <v>13</v>
      </c>
      <c r="X26" s="38">
        <v>14</v>
      </c>
      <c r="Y26" s="38">
        <v>15</v>
      </c>
      <c r="Z26" s="38">
        <v>16</v>
      </c>
      <c r="AA26" s="38">
        <v>17</v>
      </c>
      <c r="AB26" s="38">
        <v>18</v>
      </c>
      <c r="AC26" s="38">
        <v>19</v>
      </c>
      <c r="AD26" s="38">
        <v>20</v>
      </c>
      <c r="AE26" s="38">
        <v>21</v>
      </c>
      <c r="AF26" s="38">
        <v>22</v>
      </c>
      <c r="AG26" s="38">
        <v>23</v>
      </c>
      <c r="AH26" s="38">
        <v>24</v>
      </c>
    </row>
    <row r="27" spans="1:39" x14ac:dyDescent="0.25">
      <c r="A27" s="7">
        <v>26</v>
      </c>
      <c r="B27" s="8" t="str">
        <f t="shared" si="0"/>
        <v>b2</v>
      </c>
      <c r="C27" s="8" t="s">
        <v>28</v>
      </c>
      <c r="D27" s="8">
        <v>2</v>
      </c>
      <c r="E27" s="36" t="s">
        <v>370</v>
      </c>
      <c r="G27" s="5"/>
      <c r="H27" s="5"/>
      <c r="J27" s="38" t="s">
        <v>6</v>
      </c>
      <c r="K27" s="39"/>
      <c r="L27" s="39"/>
      <c r="M27" s="39">
        <v>42.542906489789061</v>
      </c>
      <c r="N27" s="39">
        <v>34.486232250012947</v>
      </c>
      <c r="O27" s="39">
        <v>45.045532322445133</v>
      </c>
      <c r="P27" s="39">
        <v>20.741179034793163</v>
      </c>
      <c r="Q27" s="39">
        <v>48.396623808585574</v>
      </c>
      <c r="R27" s="39">
        <v>46.53233602766079</v>
      </c>
      <c r="S27" s="39">
        <v>45.97710119925712</v>
      </c>
      <c r="T27" s="39">
        <v>47.694979087339817</v>
      </c>
      <c r="U27" s="39">
        <v>55.996888627044683</v>
      </c>
      <c r="V27" s="39">
        <v>50.781387625903918</v>
      </c>
      <c r="W27" s="39">
        <v>50.265388127086531</v>
      </c>
      <c r="X27" s="39">
        <v>70.983951119630817</v>
      </c>
      <c r="Y27" s="39">
        <v>53.002199501630152</v>
      </c>
      <c r="Z27" s="39">
        <v>52.258413672810711</v>
      </c>
      <c r="AA27" s="39">
        <v>44.664444789195905</v>
      </c>
      <c r="AB27" s="39">
        <v>47.663164232822488</v>
      </c>
      <c r="AC27" s="39">
        <v>49.806259649844101</v>
      </c>
      <c r="AD27" s="39">
        <v>52.337887310493734</v>
      </c>
      <c r="AE27" s="39">
        <v>48.782909544983994</v>
      </c>
      <c r="AF27" s="39">
        <v>51.249912812402179</v>
      </c>
      <c r="AG27" s="39">
        <v>3.7354731295144736</v>
      </c>
      <c r="AH27" s="39">
        <v>3.203360432273711</v>
      </c>
      <c r="AI27" s="40" t="s">
        <v>364</v>
      </c>
      <c r="AJ27" s="40"/>
      <c r="AK27" s="40"/>
      <c r="AL27" s="40"/>
      <c r="AM27" s="41">
        <f>AVERAGE(AG27:AH42)</f>
        <v>3.571573898773357</v>
      </c>
    </row>
    <row r="28" spans="1:39" x14ac:dyDescent="0.25">
      <c r="A28" s="7">
        <v>27</v>
      </c>
      <c r="B28" s="8" t="str">
        <f t="shared" si="0"/>
        <v>b3</v>
      </c>
      <c r="C28" s="8" t="s">
        <v>28</v>
      </c>
      <c r="D28" s="8">
        <v>3</v>
      </c>
      <c r="E28" s="9" t="s">
        <v>29</v>
      </c>
      <c r="F28" s="12">
        <v>405.96600000000001</v>
      </c>
      <c r="G28" s="5"/>
      <c r="H28" s="5"/>
      <c r="J28" s="38" t="s">
        <v>339</v>
      </c>
      <c r="K28" s="39"/>
      <c r="L28" s="39"/>
      <c r="M28" s="39">
        <v>22.049406167780575</v>
      </c>
      <c r="N28" s="39">
        <v>45.341026797108356</v>
      </c>
      <c r="O28" s="39">
        <v>46.133786605450112</v>
      </c>
      <c r="P28" s="39">
        <v>41.73598995268916</v>
      </c>
      <c r="Q28" s="39">
        <v>46.833788947296263</v>
      </c>
      <c r="R28" s="39">
        <v>49.015153179130024</v>
      </c>
      <c r="S28" s="39">
        <v>17.117020152785244</v>
      </c>
      <c r="T28" s="39">
        <v>48.147337875583126</v>
      </c>
      <c r="U28" s="39">
        <v>55.885346325942095</v>
      </c>
      <c r="V28" s="39">
        <v>51.04660492042111</v>
      </c>
      <c r="W28" s="39">
        <v>56.729668429253543</v>
      </c>
      <c r="X28" s="39">
        <v>49.016176282851035</v>
      </c>
      <c r="Y28" s="39">
        <v>50.30755552477617</v>
      </c>
      <c r="Z28" s="39">
        <v>48.218340680026969</v>
      </c>
      <c r="AA28" s="39">
        <v>44.861398410762256</v>
      </c>
      <c r="AB28" s="39">
        <v>63.552520615177635</v>
      </c>
      <c r="AC28" s="39">
        <v>50.030131439219247</v>
      </c>
      <c r="AD28" s="39">
        <v>46.388652756963616</v>
      </c>
      <c r="AE28" s="39">
        <v>49.799488493099361</v>
      </c>
      <c r="AF28" s="39">
        <v>48.217117474999775</v>
      </c>
      <c r="AG28" s="39">
        <v>3.8147174971323152</v>
      </c>
      <c r="AH28" s="39">
        <v>3.1767135533882254</v>
      </c>
      <c r="AI28" s="40" t="s">
        <v>365</v>
      </c>
      <c r="AJ28" s="40"/>
      <c r="AK28" s="40"/>
      <c r="AL28" s="40"/>
      <c r="AM28" s="40">
        <f>_xlfn.STDEV.S(AG27:AH42)</f>
        <v>0.30710878705415129</v>
      </c>
    </row>
    <row r="29" spans="1:39" x14ac:dyDescent="0.25">
      <c r="A29" s="7">
        <v>28</v>
      </c>
      <c r="B29" s="8" t="str">
        <f t="shared" si="0"/>
        <v>b4</v>
      </c>
      <c r="C29" s="8" t="s">
        <v>28</v>
      </c>
      <c r="D29" s="8">
        <v>4</v>
      </c>
      <c r="E29" s="17" t="s">
        <v>30</v>
      </c>
      <c r="F29" s="18">
        <v>415.42</v>
      </c>
      <c r="G29" s="5"/>
      <c r="H29" s="5"/>
      <c r="J29" s="38" t="s">
        <v>340</v>
      </c>
      <c r="K29" s="39"/>
      <c r="L29" s="39"/>
      <c r="M29" s="39">
        <v>42.352858648288752</v>
      </c>
      <c r="N29" s="39">
        <v>62.300606286444271</v>
      </c>
      <c r="O29" s="39">
        <v>46.135466395894028</v>
      </c>
      <c r="P29" s="39">
        <v>47.719118808429847</v>
      </c>
      <c r="Q29" s="39">
        <v>33.837916195236097</v>
      </c>
      <c r="R29" s="39">
        <v>49.448124498683413</v>
      </c>
      <c r="S29" s="39">
        <v>8.0994466119485278</v>
      </c>
      <c r="T29" s="39">
        <v>50.789072251634778</v>
      </c>
      <c r="U29" s="39">
        <v>68.366619556025228</v>
      </c>
      <c r="V29" s="39">
        <v>62.404869991073774</v>
      </c>
      <c r="W29" s="39">
        <v>53.068974371103685</v>
      </c>
      <c r="X29" s="39">
        <v>50.821727709497864</v>
      </c>
      <c r="Y29" s="39">
        <v>49.594401281097717</v>
      </c>
      <c r="Z29" s="39">
        <v>51.574827811137602</v>
      </c>
      <c r="AA29" s="39">
        <v>52.018703626612194</v>
      </c>
      <c r="AB29" s="39">
        <v>57.337247359434848</v>
      </c>
      <c r="AC29" s="39">
        <v>46.339510128433155</v>
      </c>
      <c r="AD29" s="39">
        <v>49.283384192544112</v>
      </c>
      <c r="AE29" s="39">
        <v>55.10167583289418</v>
      </c>
      <c r="AF29" s="39">
        <v>49.596231155934184</v>
      </c>
      <c r="AG29" s="39">
        <v>3.5353128066862602</v>
      </c>
      <c r="AH29" s="39">
        <v>3.4095793328921098</v>
      </c>
      <c r="AI29" s="40"/>
      <c r="AJ29" s="40"/>
      <c r="AK29" s="40"/>
      <c r="AL29" s="40"/>
      <c r="AM29" s="40"/>
    </row>
    <row r="30" spans="1:39" s="19" customFormat="1" x14ac:dyDescent="0.25">
      <c r="A30" s="7">
        <v>29</v>
      </c>
      <c r="B30" s="8" t="str">
        <f t="shared" si="0"/>
        <v>b5</v>
      </c>
      <c r="C30" s="8" t="s">
        <v>28</v>
      </c>
      <c r="D30" s="8">
        <v>5</v>
      </c>
      <c r="E30" s="9" t="s">
        <v>31</v>
      </c>
      <c r="F30" s="12">
        <v>240.74899999999997</v>
      </c>
      <c r="G30" s="5"/>
      <c r="H30" s="5"/>
      <c r="J30" s="38" t="s">
        <v>341</v>
      </c>
      <c r="K30" s="39"/>
      <c r="L30" s="39"/>
      <c r="M30" s="39">
        <v>43.001939334518177</v>
      </c>
      <c r="N30" s="39">
        <v>44.962525819226876</v>
      </c>
      <c r="O30" s="39">
        <v>44.500861060832349</v>
      </c>
      <c r="P30" s="39">
        <v>46.117118738678847</v>
      </c>
      <c r="Q30" s="39">
        <v>46.005781739918483</v>
      </c>
      <c r="R30" s="39">
        <v>48.671409856779803</v>
      </c>
      <c r="S30" s="39">
        <v>46.830170133002099</v>
      </c>
      <c r="T30" s="39">
        <v>43.080783579705503</v>
      </c>
      <c r="U30" s="39">
        <v>50.467304172775052</v>
      </c>
      <c r="V30" s="39">
        <v>45.966763311633969</v>
      </c>
      <c r="W30" s="39">
        <v>47.495207846356273</v>
      </c>
      <c r="X30" s="39">
        <v>42.774779847882563</v>
      </c>
      <c r="Y30" s="39">
        <v>50.140942457052219</v>
      </c>
      <c r="Z30" s="39">
        <v>43.387941057219045</v>
      </c>
      <c r="AA30" s="39">
        <v>55.157704477870716</v>
      </c>
      <c r="AB30" s="39">
        <v>46.326980470681221</v>
      </c>
      <c r="AC30" s="39">
        <v>49.637251019058596</v>
      </c>
      <c r="AD30" s="39">
        <v>49.408789604042681</v>
      </c>
      <c r="AE30" s="39">
        <v>49.246664155156402</v>
      </c>
      <c r="AF30" s="39">
        <v>47.465140933415647</v>
      </c>
      <c r="AG30" s="39">
        <v>4.0963096683666134</v>
      </c>
      <c r="AH30" s="39">
        <v>3.8398753458596855</v>
      </c>
      <c r="AI30" s="40" t="s">
        <v>366</v>
      </c>
      <c r="AJ30" s="40"/>
      <c r="AK30" s="40"/>
      <c r="AL30" s="40"/>
      <c r="AM30" s="41">
        <f>AVERAGE(AA40,AA42,AC42,AE42)</f>
        <v>49.750284560154292</v>
      </c>
    </row>
    <row r="31" spans="1:39" s="19" customFormat="1" x14ac:dyDescent="0.25">
      <c r="A31" s="7">
        <v>30</v>
      </c>
      <c r="B31" s="8" t="str">
        <f t="shared" si="0"/>
        <v>b6</v>
      </c>
      <c r="C31" s="8" t="s">
        <v>28</v>
      </c>
      <c r="D31" s="8">
        <v>6</v>
      </c>
      <c r="E31" s="17" t="s">
        <v>32</v>
      </c>
      <c r="F31" s="18">
        <v>473.59</v>
      </c>
      <c r="G31" s="5"/>
      <c r="H31" s="5"/>
      <c r="J31" s="38" t="s">
        <v>342</v>
      </c>
      <c r="K31" s="39"/>
      <c r="L31" s="39"/>
      <c r="M31" s="39">
        <v>42.67863841999727</v>
      </c>
      <c r="N31" s="39">
        <v>48.005513836814629</v>
      </c>
      <c r="O31" s="39">
        <v>47.093277037313349</v>
      </c>
      <c r="P31" s="39">
        <v>33.426312281645501</v>
      </c>
      <c r="Q31" s="39">
        <v>52.211330859563532</v>
      </c>
      <c r="R31" s="39">
        <v>73.514855469649007</v>
      </c>
      <c r="S31" s="39">
        <v>49.79104787845742</v>
      </c>
      <c r="T31" s="39">
        <v>38.370591600323138</v>
      </c>
      <c r="U31" s="39">
        <v>31.883942833136164</v>
      </c>
      <c r="V31" s="39">
        <v>2.2797955422149028</v>
      </c>
      <c r="W31" s="39">
        <v>48.756109793603443</v>
      </c>
      <c r="X31" s="39">
        <v>17.176429344096245</v>
      </c>
      <c r="Y31" s="39">
        <v>54.91605626402626</v>
      </c>
      <c r="Z31" s="39">
        <v>52.242079523760751</v>
      </c>
      <c r="AA31" s="39">
        <v>52.787769437020607</v>
      </c>
      <c r="AB31" s="39">
        <v>63.383159389836763</v>
      </c>
      <c r="AC31" s="39">
        <v>58.642692472288637</v>
      </c>
      <c r="AD31" s="39">
        <v>59.362475422072478</v>
      </c>
      <c r="AE31" s="39">
        <v>31.390485891807181</v>
      </c>
      <c r="AF31" s="39">
        <v>48.273673103488797</v>
      </c>
      <c r="AG31" s="39">
        <v>3.9096845290550313</v>
      </c>
      <c r="AH31" s="39">
        <v>4.0451838537846463</v>
      </c>
      <c r="AI31" s="40" t="s">
        <v>367</v>
      </c>
      <c r="AJ31" s="40"/>
      <c r="AK31" s="40"/>
      <c r="AL31" s="40"/>
      <c r="AM31" s="40">
        <f>_xlfn.STDEV.S(AA40,AA42,AC42,AE42)</f>
        <v>0.60894345118548787</v>
      </c>
    </row>
    <row r="32" spans="1:39" s="19" customFormat="1" x14ac:dyDescent="0.25">
      <c r="A32" s="7">
        <v>31</v>
      </c>
      <c r="B32" s="8" t="str">
        <f t="shared" si="0"/>
        <v>b7</v>
      </c>
      <c r="C32" s="8" t="s">
        <v>28</v>
      </c>
      <c r="D32" s="8">
        <v>7</v>
      </c>
      <c r="E32" s="9" t="s">
        <v>33</v>
      </c>
      <c r="F32" s="12">
        <v>218.256</v>
      </c>
      <c r="G32" s="5"/>
      <c r="H32" s="5"/>
      <c r="J32" s="38" t="s">
        <v>343</v>
      </c>
      <c r="K32" s="39"/>
      <c r="L32" s="39"/>
      <c r="M32" s="39">
        <v>41.528980614391635</v>
      </c>
      <c r="N32" s="39">
        <v>46.589291229702212</v>
      </c>
      <c r="O32" s="39">
        <v>46.140938125394307</v>
      </c>
      <c r="P32" s="39">
        <v>46.653338752579501</v>
      </c>
      <c r="Q32" s="39">
        <v>56.724839949270979</v>
      </c>
      <c r="R32" s="39">
        <v>47.385065195530501</v>
      </c>
      <c r="S32" s="39">
        <v>50.764223517190011</v>
      </c>
      <c r="T32" s="39">
        <v>95.897966657457758</v>
      </c>
      <c r="U32" s="39">
        <v>49.718297037141447</v>
      </c>
      <c r="V32" s="39">
        <v>47.503672092254021</v>
      </c>
      <c r="W32" s="39">
        <v>48.779562151333508</v>
      </c>
      <c r="X32" s="39">
        <v>46.753304321955021</v>
      </c>
      <c r="Y32" s="39">
        <v>23.078287777558852</v>
      </c>
      <c r="Z32" s="39">
        <v>45.431020594535703</v>
      </c>
      <c r="AA32" s="39">
        <v>49.73230308438611</v>
      </c>
      <c r="AB32" s="39">
        <v>49.541921137445236</v>
      </c>
      <c r="AC32" s="39">
        <v>49.353360932030917</v>
      </c>
      <c r="AD32" s="39">
        <v>48.76251541725928</v>
      </c>
      <c r="AE32" s="39">
        <v>56.451396559384868</v>
      </c>
      <c r="AF32" s="39">
        <v>16.876624227892979</v>
      </c>
      <c r="AG32" s="39">
        <v>3.5055372195316861</v>
      </c>
      <c r="AH32" s="39">
        <v>4.3188839053255839</v>
      </c>
      <c r="AI32" s="40"/>
      <c r="AJ32" s="40"/>
      <c r="AK32" s="40"/>
      <c r="AL32" s="40"/>
      <c r="AM32" s="40"/>
    </row>
    <row r="33" spans="1:39" s="19" customFormat="1" x14ac:dyDescent="0.25">
      <c r="A33" s="7">
        <v>32</v>
      </c>
      <c r="B33" s="8" t="str">
        <f t="shared" si="0"/>
        <v>b8</v>
      </c>
      <c r="C33" s="8" t="s">
        <v>28</v>
      </c>
      <c r="D33" s="8">
        <v>8</v>
      </c>
      <c r="E33" s="17" t="s">
        <v>34</v>
      </c>
      <c r="F33" s="18">
        <v>214.05</v>
      </c>
      <c r="G33" s="5"/>
      <c r="H33" s="5"/>
      <c r="J33" s="38" t="s">
        <v>344</v>
      </c>
      <c r="K33" s="39"/>
      <c r="L33" s="39"/>
      <c r="M33" s="39">
        <v>44.92723222414115</v>
      </c>
      <c r="N33" s="39">
        <v>40.346718318413714</v>
      </c>
      <c r="O33" s="39">
        <v>45.151704887578717</v>
      </c>
      <c r="P33" s="39">
        <v>79.228454322603866</v>
      </c>
      <c r="Q33" s="39">
        <v>58.153076642872826</v>
      </c>
      <c r="R33" s="39">
        <v>48.554445917666342</v>
      </c>
      <c r="S33" s="39">
        <v>79.573507060955833</v>
      </c>
      <c r="T33" s="39">
        <v>47.360503886875286</v>
      </c>
      <c r="U33" s="39">
        <v>15.338495252415058</v>
      </c>
      <c r="V33" s="39">
        <v>48.871393919142214</v>
      </c>
      <c r="W33" s="39">
        <v>50.610167392292652</v>
      </c>
      <c r="X33" s="39">
        <v>59.571133664790885</v>
      </c>
      <c r="Y33" s="39">
        <v>81.327532307271724</v>
      </c>
      <c r="Z33" s="39">
        <v>37.333245253417083</v>
      </c>
      <c r="AA33" s="39">
        <v>50.207372500124904</v>
      </c>
      <c r="AB33" s="39">
        <v>49.47553197738138</v>
      </c>
      <c r="AC33" s="39">
        <v>47.456317031057651</v>
      </c>
      <c r="AD33" s="39">
        <v>47.881482583343768</v>
      </c>
      <c r="AE33" s="39">
        <v>59.046218324111123</v>
      </c>
      <c r="AF33" s="39">
        <v>47.416346428841734</v>
      </c>
      <c r="AG33" s="39">
        <v>3.6743523344458962</v>
      </c>
      <c r="AH33" s="39">
        <v>3.5797664903092241</v>
      </c>
      <c r="AI33" s="40" t="s">
        <v>368</v>
      </c>
      <c r="AJ33" s="40"/>
      <c r="AK33" s="40"/>
      <c r="AL33" s="40"/>
      <c r="AM33" s="40">
        <f>1-3*(AM28+AM31)/(AM30-AM27)</f>
        <v>0.94048866511517415</v>
      </c>
    </row>
    <row r="34" spans="1:39" s="19" customFormat="1" x14ac:dyDescent="0.25">
      <c r="A34" s="7">
        <v>33</v>
      </c>
      <c r="B34" s="8" t="str">
        <f t="shared" si="0"/>
        <v>b9</v>
      </c>
      <c r="C34" s="8" t="s">
        <v>28</v>
      </c>
      <c r="D34" s="8">
        <v>9</v>
      </c>
      <c r="E34" s="9" t="s">
        <v>35</v>
      </c>
      <c r="F34" s="12">
        <v>434.49599999999998</v>
      </c>
      <c r="G34" s="5"/>
      <c r="H34" s="5"/>
      <c r="J34" s="38" t="s">
        <v>345</v>
      </c>
      <c r="K34" s="39"/>
      <c r="L34" s="39"/>
      <c r="M34" s="39">
        <v>44.119853291323899</v>
      </c>
      <c r="N34" s="39">
        <v>40.697176610542478</v>
      </c>
      <c r="O34" s="39">
        <v>42.129304675474671</v>
      </c>
      <c r="P34" s="39">
        <v>50.954776029232917</v>
      </c>
      <c r="Q34" s="39">
        <v>42.698833397526258</v>
      </c>
      <c r="R34" s="39">
        <v>45.18980063710741</v>
      </c>
      <c r="S34" s="39">
        <v>47.109944735431178</v>
      </c>
      <c r="T34" s="39">
        <v>48.289364443057117</v>
      </c>
      <c r="U34" s="39">
        <v>48.665442826197541</v>
      </c>
      <c r="V34" s="39">
        <v>42.036145210504699</v>
      </c>
      <c r="W34" s="39">
        <v>47.718687683873455</v>
      </c>
      <c r="X34" s="39">
        <v>47.431898882863472</v>
      </c>
      <c r="Y34" s="39">
        <v>47.299552448009003</v>
      </c>
      <c r="Z34" s="39">
        <v>53.572471830239579</v>
      </c>
      <c r="AA34" s="39">
        <v>28.803692868364557</v>
      </c>
      <c r="AB34" s="39">
        <v>58.978151196541731</v>
      </c>
      <c r="AC34" s="39">
        <v>46.607285870037288</v>
      </c>
      <c r="AD34" s="39">
        <v>49.920588262312535</v>
      </c>
      <c r="AE34" s="39">
        <v>52.683918414796658</v>
      </c>
      <c r="AF34" s="39">
        <v>49.872314075222768</v>
      </c>
      <c r="AG34" s="39">
        <v>3.4716000909224123</v>
      </c>
      <c r="AH34" s="39">
        <v>3.2106358109269513</v>
      </c>
      <c r="AI34" s="40"/>
      <c r="AJ34" s="40"/>
      <c r="AK34" s="40"/>
      <c r="AL34" s="40"/>
      <c r="AM34" s="40"/>
    </row>
    <row r="35" spans="1:39" s="19" customFormat="1" x14ac:dyDescent="0.25">
      <c r="A35" s="7">
        <v>34</v>
      </c>
      <c r="B35" s="8" t="str">
        <f t="shared" si="0"/>
        <v>b10</v>
      </c>
      <c r="C35" s="8" t="s">
        <v>28</v>
      </c>
      <c r="D35" s="8">
        <v>10</v>
      </c>
      <c r="E35" s="17" t="s">
        <v>36</v>
      </c>
      <c r="F35" s="18">
        <v>285.69</v>
      </c>
      <c r="G35" s="5"/>
      <c r="H35" s="5"/>
      <c r="J35" s="38" t="s">
        <v>348</v>
      </c>
      <c r="K35" s="39"/>
      <c r="L35" s="39"/>
      <c r="M35" s="39">
        <v>40.256389476547042</v>
      </c>
      <c r="N35" s="39">
        <v>29.422395333022045</v>
      </c>
      <c r="O35" s="39">
        <v>4.9357441091652001</v>
      </c>
      <c r="P35" s="39">
        <v>46.179885985904271</v>
      </c>
      <c r="Q35" s="39">
        <v>7.1325956893108113</v>
      </c>
      <c r="R35" s="39">
        <v>44.206611816422132</v>
      </c>
      <c r="S35" s="39">
        <v>55.934511037275982</v>
      </c>
      <c r="T35" s="39">
        <v>34.886404607746925</v>
      </c>
      <c r="U35" s="39">
        <v>57.016481185403677</v>
      </c>
      <c r="V35" s="39">
        <v>55.360710936220613</v>
      </c>
      <c r="W35" s="39">
        <v>47.150858418217418</v>
      </c>
      <c r="X35" s="39">
        <v>54.947107229460578</v>
      </c>
      <c r="Y35" s="39">
        <v>48.11079540198002</v>
      </c>
      <c r="Z35" s="39">
        <v>47.376879440919943</v>
      </c>
      <c r="AA35" s="39">
        <v>49.984276523001</v>
      </c>
      <c r="AB35" s="39">
        <v>48.984223103655232</v>
      </c>
      <c r="AC35" s="39">
        <v>47.76069260114992</v>
      </c>
      <c r="AD35" s="39">
        <v>47.38177166295737</v>
      </c>
      <c r="AE35" s="39">
        <v>49.55796085664452</v>
      </c>
      <c r="AF35" s="39">
        <v>45.965953090310876</v>
      </c>
      <c r="AG35" s="39">
        <v>3.7117407799035878</v>
      </c>
      <c r="AH35" s="39">
        <v>3.2452622154341735</v>
      </c>
      <c r="AI35" s="43" t="s">
        <v>373</v>
      </c>
      <c r="AM35" s="42">
        <f>(AM30-AM27)/SQRT((AM28^2)+(AM31^2))</f>
        <v>67.71043311194282</v>
      </c>
    </row>
    <row r="36" spans="1:39" x14ac:dyDescent="0.25">
      <c r="A36" s="7">
        <v>35</v>
      </c>
      <c r="B36" s="8" t="str">
        <f t="shared" si="0"/>
        <v>b11</v>
      </c>
      <c r="C36" s="8" t="s">
        <v>28</v>
      </c>
      <c r="D36" s="8">
        <v>11</v>
      </c>
      <c r="E36" s="9" t="s">
        <v>37</v>
      </c>
      <c r="F36" s="12">
        <v>371.86499999999995</v>
      </c>
      <c r="G36" s="5"/>
      <c r="H36" s="5"/>
      <c r="J36" s="38" t="s">
        <v>349</v>
      </c>
      <c r="K36" s="39"/>
      <c r="L36" s="39"/>
      <c r="M36" s="39">
        <v>40.921239013426494</v>
      </c>
      <c r="N36" s="39">
        <v>40.297109742023594</v>
      </c>
      <c r="O36" s="39">
        <v>43.639117131696068</v>
      </c>
      <c r="P36" s="39">
        <v>41.606196571797604</v>
      </c>
      <c r="Q36" s="39">
        <v>44.938423977347576</v>
      </c>
      <c r="R36" s="39">
        <v>48.890379959852979</v>
      </c>
      <c r="S36" s="39">
        <v>47.59824202470547</v>
      </c>
      <c r="T36" s="39">
        <v>44.813307432521093</v>
      </c>
      <c r="U36" s="39">
        <v>45.302909166617958</v>
      </c>
      <c r="V36" s="39">
        <v>44.63325735065127</v>
      </c>
      <c r="W36" s="39">
        <v>52.037979512835207</v>
      </c>
      <c r="X36" s="39">
        <v>68.348378443389933</v>
      </c>
      <c r="Y36" s="39">
        <v>45.354510091511187</v>
      </c>
      <c r="Z36" s="39">
        <v>49.819616963616411</v>
      </c>
      <c r="AA36" s="39">
        <v>46.264863866635949</v>
      </c>
      <c r="AB36" s="39">
        <v>50.948073110484607</v>
      </c>
      <c r="AC36" s="39">
        <v>46.299406864907802</v>
      </c>
      <c r="AD36" s="39">
        <v>12.121059988483328</v>
      </c>
      <c r="AE36" s="39">
        <v>47.384041278636744</v>
      </c>
      <c r="AF36" s="39">
        <v>16.307553486719716</v>
      </c>
      <c r="AG36" s="39">
        <v>3.0455526068903862</v>
      </c>
      <c r="AH36" s="39">
        <v>3.7384985593858873</v>
      </c>
    </row>
    <row r="37" spans="1:39" x14ac:dyDescent="0.25">
      <c r="A37" s="7">
        <v>36</v>
      </c>
      <c r="B37" s="8" t="str">
        <f t="shared" si="0"/>
        <v>b12</v>
      </c>
      <c r="C37" s="8" t="s">
        <v>28</v>
      </c>
      <c r="D37" s="8">
        <v>12</v>
      </c>
      <c r="E37" s="17" t="s">
        <v>38</v>
      </c>
      <c r="F37" s="18">
        <v>296.39999999999998</v>
      </c>
      <c r="G37" s="5"/>
      <c r="H37" s="5"/>
      <c r="J37" s="38" t="s">
        <v>350</v>
      </c>
      <c r="K37" s="39"/>
      <c r="L37" s="39"/>
      <c r="M37" s="39">
        <v>41.891321070622872</v>
      </c>
      <c r="N37" s="39">
        <v>76.850768531042419</v>
      </c>
      <c r="O37" s="39">
        <v>6.9090665622540444</v>
      </c>
      <c r="P37" s="39">
        <v>51.683244383906882</v>
      </c>
      <c r="Q37" s="39">
        <v>46.978088818436746</v>
      </c>
      <c r="R37" s="39">
        <v>11.710595129666808</v>
      </c>
      <c r="S37" s="39">
        <v>55.876730206244282</v>
      </c>
      <c r="T37" s="39">
        <v>47.139173389939145</v>
      </c>
      <c r="U37" s="39">
        <v>60.12590681882223</v>
      </c>
      <c r="V37" s="39">
        <v>31.266284015804004</v>
      </c>
      <c r="W37" s="39">
        <v>49.674819427616121</v>
      </c>
      <c r="X37" s="39">
        <v>46.692579920037254</v>
      </c>
      <c r="Y37" s="39">
        <v>44.579663922043508</v>
      </c>
      <c r="Z37" s="39">
        <v>56.966267553306352</v>
      </c>
      <c r="AA37" s="39">
        <v>48.649764585238856</v>
      </c>
      <c r="AB37" s="39">
        <v>47.756348894822821</v>
      </c>
      <c r="AC37" s="39">
        <v>39.775502686844092</v>
      </c>
      <c r="AD37" s="39">
        <v>45.745772065012694</v>
      </c>
      <c r="AE37" s="39">
        <v>53.339495070915547</v>
      </c>
      <c r="AF37" s="39">
        <v>48.132280933371788</v>
      </c>
      <c r="AG37" s="39">
        <v>3.8660387445512452</v>
      </c>
      <c r="AH37" s="39">
        <v>3.6505331144567879</v>
      </c>
    </row>
    <row r="38" spans="1:39" x14ac:dyDescent="0.25">
      <c r="A38" s="7">
        <v>37</v>
      </c>
      <c r="B38" s="8" t="str">
        <f t="shared" si="0"/>
        <v>b13</v>
      </c>
      <c r="C38" s="8" t="s">
        <v>28</v>
      </c>
      <c r="D38" s="8">
        <v>13</v>
      </c>
      <c r="E38" s="9" t="s">
        <v>39</v>
      </c>
      <c r="F38" s="12">
        <v>392.43840320000004</v>
      </c>
      <c r="G38" s="5"/>
      <c r="H38" s="5"/>
      <c r="J38" s="38" t="s">
        <v>351</v>
      </c>
      <c r="K38" s="39"/>
      <c r="L38" s="39"/>
      <c r="M38" s="39">
        <v>42.996419124956986</v>
      </c>
      <c r="N38" s="39">
        <v>18.412718690201839</v>
      </c>
      <c r="O38" s="39">
        <v>45.746535759896183</v>
      </c>
      <c r="P38" s="39">
        <v>33.234353753979214</v>
      </c>
      <c r="Q38" s="39">
        <v>79.657050372668266</v>
      </c>
      <c r="R38" s="39">
        <v>53.506967375228641</v>
      </c>
      <c r="S38" s="39">
        <v>47.312233464917028</v>
      </c>
      <c r="T38" s="39">
        <v>44.710592227177905</v>
      </c>
      <c r="U38" s="39">
        <v>72.163049004203089</v>
      </c>
      <c r="V38" s="39">
        <v>30.964964193839361</v>
      </c>
      <c r="W38" s="39">
        <v>46.973259903067408</v>
      </c>
      <c r="X38" s="39">
        <v>46.537052184236714</v>
      </c>
      <c r="Y38" s="39">
        <v>4.8325662962127325</v>
      </c>
      <c r="Z38" s="39">
        <v>34.045252367276731</v>
      </c>
      <c r="AA38" s="39">
        <v>50.294720861857989</v>
      </c>
      <c r="AB38" s="39">
        <v>4.3222150569436835</v>
      </c>
      <c r="AC38" s="39">
        <v>48.063619447968733</v>
      </c>
      <c r="AD38" s="39">
        <v>47.978536684650969</v>
      </c>
      <c r="AE38" s="39">
        <v>46.840848965432222</v>
      </c>
      <c r="AF38" s="39">
        <v>64.494860560127577</v>
      </c>
      <c r="AG38" s="39">
        <v>3.043454442071678</v>
      </c>
      <c r="AH38" s="39">
        <v>3.5975778351120749</v>
      </c>
    </row>
    <row r="39" spans="1:39" x14ac:dyDescent="0.25">
      <c r="A39" s="7">
        <v>38</v>
      </c>
      <c r="B39" s="8" t="str">
        <f t="shared" si="0"/>
        <v>b14</v>
      </c>
      <c r="C39" s="8" t="s">
        <v>28</v>
      </c>
      <c r="D39" s="8">
        <v>14</v>
      </c>
      <c r="E39" s="17" t="s">
        <v>40</v>
      </c>
      <c r="F39" s="18">
        <v>334.33</v>
      </c>
      <c r="G39" s="5"/>
      <c r="H39" s="5"/>
      <c r="J39" s="38" t="s">
        <v>352</v>
      </c>
      <c r="K39" s="39"/>
      <c r="L39" s="39"/>
      <c r="M39" s="39">
        <v>74.826155246241271</v>
      </c>
      <c r="N39" s="39">
        <v>47.685745179585368</v>
      </c>
      <c r="O39" s="39">
        <v>50.746903371624697</v>
      </c>
      <c r="P39" s="39">
        <v>50.942172287291342</v>
      </c>
      <c r="Q39" s="39">
        <v>15.061449767602278</v>
      </c>
      <c r="R39" s="39">
        <v>46.106117796420406</v>
      </c>
      <c r="S39" s="39">
        <v>48.316912211611069</v>
      </c>
      <c r="T39" s="39">
        <v>48.295791588652314</v>
      </c>
      <c r="U39" s="39">
        <v>39.878461921868485</v>
      </c>
      <c r="V39" s="39">
        <v>54.262775860439383</v>
      </c>
      <c r="W39" s="39">
        <v>48.624162826852228</v>
      </c>
      <c r="X39" s="39">
        <v>49.231557370273023</v>
      </c>
      <c r="Y39" s="39">
        <v>59.580836208014318</v>
      </c>
      <c r="Z39" s="39">
        <v>49.48684613951567</v>
      </c>
      <c r="AA39" s="39">
        <v>54.162233569836971</v>
      </c>
      <c r="AB39" s="39">
        <v>54.54258312195843</v>
      </c>
      <c r="AC39" s="39">
        <v>49.921256421958674</v>
      </c>
      <c r="AD39" s="39">
        <v>48.477349107485381</v>
      </c>
      <c r="AE39" s="39">
        <v>50.344553390432637</v>
      </c>
      <c r="AF39" s="39">
        <v>66.992085199355017</v>
      </c>
      <c r="AG39" s="39">
        <v>3.4124699231208298</v>
      </c>
      <c r="AH39" s="39">
        <v>3.46436524056783</v>
      </c>
    </row>
    <row r="40" spans="1:39" x14ac:dyDescent="0.25">
      <c r="A40" s="7">
        <v>39</v>
      </c>
      <c r="B40" s="8" t="str">
        <f t="shared" si="0"/>
        <v>b15</v>
      </c>
      <c r="C40" s="8" t="s">
        <v>28</v>
      </c>
      <c r="D40" s="8">
        <v>15</v>
      </c>
      <c r="E40" s="9" t="s">
        <v>41</v>
      </c>
      <c r="F40" s="12">
        <v>297.27099999999996</v>
      </c>
      <c r="G40" s="5"/>
      <c r="H40" s="5"/>
      <c r="J40" s="38" t="s">
        <v>353</v>
      </c>
      <c r="K40" s="39"/>
      <c r="L40" s="39"/>
      <c r="M40" s="39">
        <v>41.527537754062209</v>
      </c>
      <c r="N40" s="39">
        <v>46.703787904614259</v>
      </c>
      <c r="O40" s="39">
        <v>45.403380444546279</v>
      </c>
      <c r="P40" s="39">
        <v>45.951913608222725</v>
      </c>
      <c r="Q40" s="39">
        <v>80.696696441610513</v>
      </c>
      <c r="R40" s="39">
        <v>52.494082315332655</v>
      </c>
      <c r="S40" s="39">
        <v>49.109855286381368</v>
      </c>
      <c r="T40" s="39">
        <v>69.507397610300302</v>
      </c>
      <c r="U40" s="39">
        <v>49.117786493034188</v>
      </c>
      <c r="V40" s="39">
        <v>48.918056128352362</v>
      </c>
      <c r="W40" s="39">
        <v>47.826664441416192</v>
      </c>
      <c r="X40" s="39">
        <v>50.610872113493301</v>
      </c>
      <c r="Y40" s="39">
        <v>52.489354335187663</v>
      </c>
      <c r="Z40" s="39">
        <v>62.890358404714341</v>
      </c>
      <c r="AA40" s="39">
        <v>50.590153991633358</v>
      </c>
      <c r="AB40" s="39">
        <v>49.780749416655716</v>
      </c>
      <c r="AC40" s="39">
        <v>48.42606867884512</v>
      </c>
      <c r="AD40" s="39">
        <v>50.786275257624155</v>
      </c>
      <c r="AE40" s="39">
        <v>48.413821693160912</v>
      </c>
      <c r="AF40" s="39">
        <v>53.800654972499252</v>
      </c>
      <c r="AG40" s="39">
        <v>3.0907275255139597</v>
      </c>
      <c r="AH40" s="39">
        <v>3.6566036265212958</v>
      </c>
    </row>
    <row r="41" spans="1:39" x14ac:dyDescent="0.25">
      <c r="A41" s="7">
        <v>40</v>
      </c>
      <c r="B41" s="8" t="str">
        <f t="shared" si="0"/>
        <v>b16</v>
      </c>
      <c r="C41" s="8" t="s">
        <v>28</v>
      </c>
      <c r="D41" s="8">
        <v>16</v>
      </c>
      <c r="E41" s="17" t="s">
        <v>42</v>
      </c>
      <c r="F41" s="18">
        <v>371.25</v>
      </c>
      <c r="G41" s="5"/>
      <c r="H41" s="5"/>
      <c r="J41" s="38" t="s">
        <v>354</v>
      </c>
      <c r="K41" s="39"/>
      <c r="L41" s="39"/>
      <c r="M41" s="39">
        <v>43.147755037477928</v>
      </c>
      <c r="N41" s="39">
        <v>60.896100443562048</v>
      </c>
      <c r="O41" s="39">
        <v>53.905580151989142</v>
      </c>
      <c r="P41" s="39">
        <v>44.267401839882353</v>
      </c>
      <c r="Q41" s="39">
        <v>44.64603359580564</v>
      </c>
      <c r="R41" s="39">
        <v>48.957758146757122</v>
      </c>
      <c r="S41" s="39">
        <v>55.723992329846496</v>
      </c>
      <c r="T41" s="39">
        <v>21.887142271658035</v>
      </c>
      <c r="U41" s="39">
        <v>53.145666794822709</v>
      </c>
      <c r="V41" s="39">
        <v>8.9571788350108186</v>
      </c>
      <c r="W41" s="39">
        <v>49.200673122148444</v>
      </c>
      <c r="X41" s="39">
        <v>50.289286276189948</v>
      </c>
      <c r="Y41" s="39">
        <v>50.350464318019192</v>
      </c>
      <c r="Z41" s="39">
        <v>47.821662726140708</v>
      </c>
      <c r="AA41" s="39">
        <v>52.957619875622733</v>
      </c>
      <c r="AB41" s="39">
        <v>26.231680479508508</v>
      </c>
      <c r="AC41" s="39">
        <v>51.643599335979331</v>
      </c>
      <c r="AD41" s="39">
        <v>49.479735272731887</v>
      </c>
      <c r="AE41" s="39">
        <v>47.919989529851108</v>
      </c>
      <c r="AF41" s="39">
        <v>47.953810051013463</v>
      </c>
      <c r="AG41" s="39">
        <v>3.5168541136033871</v>
      </c>
      <c r="AH41" s="39">
        <v>3.4298440088169944</v>
      </c>
    </row>
    <row r="42" spans="1:39" x14ac:dyDescent="0.25">
      <c r="A42" s="7">
        <v>41</v>
      </c>
      <c r="B42" s="8" t="str">
        <f t="shared" si="0"/>
        <v>b17</v>
      </c>
      <c r="C42" s="8" t="s">
        <v>28</v>
      </c>
      <c r="D42" s="8">
        <v>17</v>
      </c>
      <c r="E42" s="9" t="s">
        <v>43</v>
      </c>
      <c r="F42" s="12">
        <v>244.26540319999998</v>
      </c>
      <c r="G42" s="5"/>
      <c r="H42" s="5"/>
      <c r="J42" s="38" t="s">
        <v>355</v>
      </c>
      <c r="K42" s="39"/>
      <c r="L42" s="39"/>
      <c r="M42" s="39">
        <v>41.970905052886877</v>
      </c>
      <c r="N42" s="39">
        <v>43.498389396302393</v>
      </c>
      <c r="O42" s="39">
        <v>44.569687782708918</v>
      </c>
      <c r="P42" s="39">
        <v>35.080665920230878</v>
      </c>
      <c r="Q42" s="39">
        <v>47.153826004776001</v>
      </c>
      <c r="R42" s="39">
        <v>9.0443770939229378</v>
      </c>
      <c r="S42" s="39">
        <v>45.205899493764065</v>
      </c>
      <c r="T42" s="39">
        <v>33.318129995981018</v>
      </c>
      <c r="U42" s="39">
        <v>48.034652506932837</v>
      </c>
      <c r="V42" s="39">
        <v>49.929122187379463</v>
      </c>
      <c r="W42" s="39">
        <v>53.855746433897359</v>
      </c>
      <c r="X42" s="39">
        <v>50.309619309252632</v>
      </c>
      <c r="Y42" s="39">
        <v>48.042583927266193</v>
      </c>
      <c r="Z42" s="39">
        <v>49.946789988711565</v>
      </c>
      <c r="AA42" s="39">
        <v>49.197867627471695</v>
      </c>
      <c r="AB42" s="39">
        <v>60.206606718445066</v>
      </c>
      <c r="AC42" s="39">
        <v>49.432522709160445</v>
      </c>
      <c r="AD42" s="39">
        <v>50.432822727456497</v>
      </c>
      <c r="AE42" s="39">
        <v>49.780593912351655</v>
      </c>
      <c r="AF42" s="39">
        <v>47.879783468685019</v>
      </c>
      <c r="AG42" s="39">
        <v>3.7023995964672975</v>
      </c>
      <c r="AH42" s="39">
        <v>3.5914564279151668</v>
      </c>
    </row>
    <row r="43" spans="1:39" x14ac:dyDescent="0.25">
      <c r="A43" s="7">
        <v>42</v>
      </c>
      <c r="B43" s="8" t="str">
        <f t="shared" si="0"/>
        <v>b18</v>
      </c>
      <c r="C43" s="8" t="s">
        <v>28</v>
      </c>
      <c r="D43" s="8">
        <v>18</v>
      </c>
      <c r="E43" s="17" t="s">
        <v>44</v>
      </c>
      <c r="F43" s="18">
        <v>444.49</v>
      </c>
      <c r="G43" s="5"/>
      <c r="H43" s="5"/>
    </row>
    <row r="44" spans="1:39" x14ac:dyDescent="0.25">
      <c r="A44" s="7">
        <v>43</v>
      </c>
      <c r="B44" s="8" t="str">
        <f t="shared" si="0"/>
        <v>b19</v>
      </c>
      <c r="C44" s="8" t="s">
        <v>28</v>
      </c>
      <c r="D44" s="8">
        <v>19</v>
      </c>
      <c r="E44" s="17" t="s">
        <v>45</v>
      </c>
      <c r="F44" s="18">
        <v>136.11000000000001</v>
      </c>
      <c r="G44" s="5"/>
      <c r="H44" s="5"/>
    </row>
    <row r="45" spans="1:39" x14ac:dyDescent="0.25">
      <c r="A45" s="7">
        <v>44</v>
      </c>
      <c r="B45" s="8" t="str">
        <f t="shared" si="0"/>
        <v>b20</v>
      </c>
      <c r="C45" s="8" t="s">
        <v>28</v>
      </c>
      <c r="D45" s="8">
        <v>20</v>
      </c>
      <c r="E45" s="17" t="s">
        <v>46</v>
      </c>
      <c r="F45" s="18">
        <v>167.19</v>
      </c>
      <c r="G45" s="5"/>
      <c r="H45" s="5"/>
      <c r="I45" s="37" t="s">
        <v>369</v>
      </c>
    </row>
    <row r="46" spans="1:39" x14ac:dyDescent="0.25">
      <c r="A46" s="7">
        <v>45</v>
      </c>
      <c r="B46" s="8" t="str">
        <f t="shared" si="0"/>
        <v>b21</v>
      </c>
      <c r="C46" s="8" t="s">
        <v>28</v>
      </c>
      <c r="D46" s="8">
        <v>21</v>
      </c>
      <c r="E46" s="17" t="s">
        <v>47</v>
      </c>
      <c r="F46" s="18">
        <v>182.18</v>
      </c>
      <c r="G46" s="5"/>
      <c r="H46" s="5"/>
      <c r="J46" s="33"/>
      <c r="K46" s="33">
        <v>1</v>
      </c>
      <c r="L46" s="33">
        <v>2</v>
      </c>
      <c r="M46" s="33">
        <v>3</v>
      </c>
      <c r="N46" s="33">
        <v>4</v>
      </c>
      <c r="O46" s="33">
        <v>5</v>
      </c>
      <c r="P46" s="33">
        <v>6</v>
      </c>
      <c r="Q46" s="33">
        <v>7</v>
      </c>
      <c r="R46" s="33">
        <v>8</v>
      </c>
      <c r="S46" s="33">
        <v>9</v>
      </c>
      <c r="T46" s="33">
        <v>10</v>
      </c>
      <c r="U46" s="33">
        <v>11</v>
      </c>
      <c r="V46" s="33">
        <v>12</v>
      </c>
      <c r="W46" s="33">
        <v>13</v>
      </c>
      <c r="X46" s="33">
        <v>14</v>
      </c>
      <c r="Y46" s="33">
        <v>15</v>
      </c>
      <c r="Z46" s="33">
        <v>16</v>
      </c>
      <c r="AA46" s="33">
        <v>17</v>
      </c>
      <c r="AB46" s="33">
        <v>18</v>
      </c>
      <c r="AC46" s="33">
        <v>19</v>
      </c>
      <c r="AD46" s="33">
        <v>20</v>
      </c>
      <c r="AE46" s="33">
        <v>21</v>
      </c>
      <c r="AF46" s="33">
        <v>22</v>
      </c>
      <c r="AG46" s="33">
        <v>23</v>
      </c>
      <c r="AH46" s="33">
        <v>24</v>
      </c>
    </row>
    <row r="47" spans="1:39" x14ac:dyDescent="0.25">
      <c r="A47" s="7">
        <v>46</v>
      </c>
      <c r="B47" s="8" t="str">
        <f t="shared" si="0"/>
        <v>b22</v>
      </c>
      <c r="C47" s="8" t="s">
        <v>28</v>
      </c>
      <c r="D47" s="8">
        <v>22</v>
      </c>
      <c r="E47" s="17" t="s">
        <v>48</v>
      </c>
      <c r="F47" s="18">
        <v>210.28</v>
      </c>
      <c r="G47" s="5"/>
      <c r="H47" s="5"/>
      <c r="J47" s="33" t="s">
        <v>6</v>
      </c>
      <c r="K47" s="34"/>
      <c r="L47" s="34"/>
      <c r="M47" s="34">
        <v>15.607577533325838</v>
      </c>
      <c r="N47" s="34">
        <v>33.054305959448556</v>
      </c>
      <c r="O47" s="34">
        <v>10.18814118091808</v>
      </c>
      <c r="P47" s="34">
        <v>62.819219310991556</v>
      </c>
      <c r="Q47" s="34">
        <v>2.9313524179894017</v>
      </c>
      <c r="R47" s="34">
        <v>6.9684676908588017</v>
      </c>
      <c r="S47" s="34">
        <v>8.1708287365690069</v>
      </c>
      <c r="T47" s="34">
        <v>4.4507640931891927</v>
      </c>
      <c r="U47" s="34">
        <v>-13.527021385883771</v>
      </c>
      <c r="V47" s="34">
        <v>-2.2328537349396669</v>
      </c>
      <c r="W47" s="34">
        <v>-1.1154567972011762</v>
      </c>
      <c r="X47" s="34">
        <v>-45.981505883043553</v>
      </c>
      <c r="Y47" s="34">
        <v>-7.0420219510273654</v>
      </c>
      <c r="Z47" s="34">
        <v>-5.4313537054943311</v>
      </c>
      <c r="AA47" s="34">
        <v>11.013386251192273</v>
      </c>
      <c r="AB47" s="34">
        <v>4.5196591620676259</v>
      </c>
      <c r="AC47" s="34">
        <v>-0.12121405922364659</v>
      </c>
      <c r="AD47" s="34">
        <v>-5.6034538714469591</v>
      </c>
      <c r="AE47" s="34">
        <v>2.0948506385634289</v>
      </c>
      <c r="AF47" s="34">
        <v>-3.2474450472304284</v>
      </c>
      <c r="AG47" s="34">
        <v>99.645076208508812</v>
      </c>
      <c r="AH47" s="34">
        <v>100.79736627815289</v>
      </c>
    </row>
    <row r="48" spans="1:39" x14ac:dyDescent="0.25">
      <c r="A48" s="7">
        <v>47</v>
      </c>
      <c r="B48" s="8" t="str">
        <f t="shared" si="0"/>
        <v>b23</v>
      </c>
      <c r="C48" s="8" t="s">
        <v>28</v>
      </c>
      <c r="D48" s="8">
        <v>23</v>
      </c>
      <c r="E48" s="36" t="s">
        <v>356</v>
      </c>
      <c r="F48" s="18"/>
      <c r="G48" s="5"/>
      <c r="H48" s="5"/>
      <c r="J48" s="33" t="s">
        <v>339</v>
      </c>
      <c r="K48" s="34"/>
      <c r="L48" s="34"/>
      <c r="M48" s="34">
        <v>59.986253396069479</v>
      </c>
      <c r="N48" s="34">
        <v>9.5482478828352839</v>
      </c>
      <c r="O48" s="34">
        <v>7.8315264824590258</v>
      </c>
      <c r="P48" s="34">
        <v>17.354955330460214</v>
      </c>
      <c r="Q48" s="34">
        <v>6.3156713799224349</v>
      </c>
      <c r="R48" s="34">
        <v>1.5919270384459878</v>
      </c>
      <c r="S48" s="34">
        <v>70.667335531869043</v>
      </c>
      <c r="T48" s="34">
        <v>3.4711811170416809</v>
      </c>
      <c r="U48" s="34">
        <v>-13.28547652786358</v>
      </c>
      <c r="V48" s="34">
        <v>-2.8071817980637661</v>
      </c>
      <c r="W48" s="34">
        <v>-15.113856080299954</v>
      </c>
      <c r="X48" s="34">
        <v>1.5897115072924493</v>
      </c>
      <c r="Y48" s="34">
        <v>-1.2067702987816915</v>
      </c>
      <c r="Z48" s="34">
        <v>3.3174245408468721</v>
      </c>
      <c r="AA48" s="34">
        <v>10.58688317489252</v>
      </c>
      <c r="AB48" s="34">
        <v>-29.888742793691932</v>
      </c>
      <c r="AC48" s="34">
        <v>-0.60600842911577502</v>
      </c>
      <c r="AD48" s="34">
        <v>7.2796138199718001</v>
      </c>
      <c r="AE48" s="34">
        <v>-0.10655111899046688</v>
      </c>
      <c r="AF48" s="34">
        <v>3.3200733913879077</v>
      </c>
      <c r="AG48" s="34">
        <v>99.473472526892579</v>
      </c>
      <c r="AH48" s="34">
        <v>100.85507009556972</v>
      </c>
    </row>
    <row r="49" spans="1:35" x14ac:dyDescent="0.25">
      <c r="A49" s="7">
        <v>48</v>
      </c>
      <c r="B49" s="8" t="str">
        <f t="shared" si="0"/>
        <v>b24</v>
      </c>
      <c r="C49" s="8" t="s">
        <v>28</v>
      </c>
      <c r="D49" s="8">
        <v>24</v>
      </c>
      <c r="E49" s="36" t="s">
        <v>356</v>
      </c>
      <c r="F49" s="18"/>
      <c r="G49" s="5"/>
      <c r="H49" s="5"/>
      <c r="I49" s="19"/>
      <c r="J49" s="33" t="s">
        <v>340</v>
      </c>
      <c r="K49" s="34"/>
      <c r="L49" s="34"/>
      <c r="M49" s="34">
        <v>16.019126142584099</v>
      </c>
      <c r="N49" s="34">
        <v>-27.177722258897447</v>
      </c>
      <c r="O49" s="34">
        <v>7.8278888961776971</v>
      </c>
      <c r="P49" s="34">
        <v>4.3984895260904295</v>
      </c>
      <c r="Q49" s="34">
        <v>34.458234405027781</v>
      </c>
      <c r="R49" s="34">
        <v>0.65432762661252752</v>
      </c>
      <c r="S49" s="34">
        <v>90.194891437361392</v>
      </c>
      <c r="T49" s="34">
        <v>-2.2494947923031248</v>
      </c>
      <c r="U49" s="34">
        <v>-40.313674265140776</v>
      </c>
      <c r="V49" s="34">
        <v>-27.403505315930062</v>
      </c>
      <c r="W49" s="34">
        <v>-7.1866229338551051</v>
      </c>
      <c r="X49" s="34">
        <v>-2.3202101877643315</v>
      </c>
      <c r="Y49" s="34">
        <v>0.33756524776023866</v>
      </c>
      <c r="Z49" s="34">
        <v>-3.9510484915057873</v>
      </c>
      <c r="AA49" s="34">
        <v>-4.9122615897437214</v>
      </c>
      <c r="AB49" s="34">
        <v>-16.429568280747816</v>
      </c>
      <c r="AC49" s="34">
        <v>7.3860321842496859</v>
      </c>
      <c r="AD49" s="34">
        <v>1.011072766916044</v>
      </c>
      <c r="AE49" s="34">
        <v>-11.58843804016216</v>
      </c>
      <c r="AF49" s="34">
        <v>0.33360265372013487</v>
      </c>
      <c r="AG49" s="34">
        <v>100.07852339653438</v>
      </c>
      <c r="AH49" s="34">
        <v>100.35079923965206</v>
      </c>
      <c r="AI49" s="19"/>
    </row>
    <row r="50" spans="1:35" x14ac:dyDescent="0.25">
      <c r="A50" s="7">
        <v>49</v>
      </c>
      <c r="B50" s="8" t="str">
        <f t="shared" si="0"/>
        <v>c1</v>
      </c>
      <c r="C50" s="8" t="s">
        <v>49</v>
      </c>
      <c r="D50" s="8">
        <v>1</v>
      </c>
      <c r="E50" s="36" t="s">
        <v>370</v>
      </c>
      <c r="G50" s="5"/>
      <c r="H50" s="5"/>
      <c r="I50" s="19"/>
      <c r="J50" s="33" t="s">
        <v>341</v>
      </c>
      <c r="K50" s="34"/>
      <c r="L50" s="34"/>
      <c r="M50" s="34">
        <v>14.61354188756016</v>
      </c>
      <c r="N50" s="34">
        <v>10.367891767345071</v>
      </c>
      <c r="O50" s="34">
        <v>11.367626822270751</v>
      </c>
      <c r="P50" s="34">
        <v>7.8676207486967513</v>
      </c>
      <c r="Q50" s="34">
        <v>8.1087210244856891</v>
      </c>
      <c r="R50" s="34">
        <v>2.3363032183502384</v>
      </c>
      <c r="S50" s="34">
        <v>6.3235079224380968</v>
      </c>
      <c r="T50" s="34">
        <v>14.442804671085071</v>
      </c>
      <c r="U50" s="34">
        <v>-1.5527060031591589</v>
      </c>
      <c r="V50" s="34">
        <v>8.1932154326787412</v>
      </c>
      <c r="W50" s="34">
        <v>4.8833687244627413</v>
      </c>
      <c r="X50" s="34">
        <v>15.105455766016689</v>
      </c>
      <c r="Y50" s="34">
        <v>-0.84596969318295123</v>
      </c>
      <c r="Z50" s="34">
        <v>13.777655139808928</v>
      </c>
      <c r="AA50" s="34">
        <v>-11.709768073361616</v>
      </c>
      <c r="AB50" s="34">
        <v>7.4131651586711911</v>
      </c>
      <c r="AC50" s="34">
        <v>0.24477413829188777</v>
      </c>
      <c r="AD50" s="34">
        <v>0.73950734271409146</v>
      </c>
      <c r="AE50" s="34">
        <v>1.0905900095194028</v>
      </c>
      <c r="AF50" s="34">
        <v>4.9484786257787334</v>
      </c>
      <c r="AG50" s="34">
        <v>98.863684667506121</v>
      </c>
      <c r="AH50" s="34">
        <v>99.418993204349661</v>
      </c>
      <c r="AI50" s="19"/>
    </row>
    <row r="51" spans="1:35" x14ac:dyDescent="0.25">
      <c r="A51" s="7">
        <v>50</v>
      </c>
      <c r="B51" s="8" t="str">
        <f t="shared" si="0"/>
        <v>c2</v>
      </c>
      <c r="C51" s="8" t="s">
        <v>49</v>
      </c>
      <c r="D51" s="8">
        <v>2</v>
      </c>
      <c r="E51" s="36" t="s">
        <v>370</v>
      </c>
      <c r="G51" s="5"/>
      <c r="H51" s="5"/>
      <c r="I51" s="19"/>
      <c r="J51" s="33" t="s">
        <v>342</v>
      </c>
      <c r="K51" s="34"/>
      <c r="L51" s="34"/>
      <c r="M51" s="34">
        <v>15.313650032396879</v>
      </c>
      <c r="N51" s="34">
        <v>3.7783010793300633</v>
      </c>
      <c r="O51" s="34">
        <v>5.7537499093992466</v>
      </c>
      <c r="P51" s="34">
        <v>35.349562698294349</v>
      </c>
      <c r="Q51" s="34">
        <v>-5.3293958713044134</v>
      </c>
      <c r="R51" s="34">
        <v>-51.462179366062145</v>
      </c>
      <c r="S51" s="34">
        <v>-8.8272967606300767E-2</v>
      </c>
      <c r="T51" s="34">
        <v>24.642725612839484</v>
      </c>
      <c r="U51" s="34">
        <v>38.689563807938178</v>
      </c>
      <c r="V51" s="34">
        <v>102.79734608883042</v>
      </c>
      <c r="W51" s="34">
        <v>2.1528855013751524</v>
      </c>
      <c r="X51" s="34">
        <v>70.538684925431284</v>
      </c>
      <c r="Y51" s="34">
        <v>-11.186478855487152</v>
      </c>
      <c r="Z51" s="34">
        <v>-5.3959821049970174</v>
      </c>
      <c r="AA51" s="34">
        <v>-6.5776736365369146</v>
      </c>
      <c r="AB51" s="34">
        <v>-29.521991052650975</v>
      </c>
      <c r="AC51" s="34">
        <v>-19.256509730946277</v>
      </c>
      <c r="AD51" s="34">
        <v>-20.815199740855533</v>
      </c>
      <c r="AE51" s="34">
        <v>39.758144836428563</v>
      </c>
      <c r="AF51" s="34">
        <v>3.1976021753686155</v>
      </c>
      <c r="AG51" s="34">
        <v>99.2678214150218</v>
      </c>
      <c r="AH51" s="34">
        <v>98.97439762126713</v>
      </c>
      <c r="AI51" s="19"/>
    </row>
    <row r="52" spans="1:35" x14ac:dyDescent="0.25">
      <c r="A52" s="7">
        <v>51</v>
      </c>
      <c r="B52" s="8" t="str">
        <f t="shared" si="0"/>
        <v>c3</v>
      </c>
      <c r="C52" s="8" t="s">
        <v>49</v>
      </c>
      <c r="D52" s="8">
        <v>3</v>
      </c>
      <c r="E52" s="9" t="s">
        <v>50</v>
      </c>
      <c r="F52" s="12">
        <v>990.2217619999999</v>
      </c>
      <c r="G52" s="5"/>
      <c r="H52" s="5"/>
      <c r="I52" s="19"/>
      <c r="J52" s="33" t="s">
        <v>343</v>
      </c>
      <c r="K52" s="34"/>
      <c r="L52" s="34"/>
      <c r="M52" s="34">
        <v>17.803234061790505</v>
      </c>
      <c r="N52" s="34">
        <v>6.8451311982939558</v>
      </c>
      <c r="O52" s="34">
        <v>7.816039865700418</v>
      </c>
      <c r="P52" s="34">
        <v>6.7064362846422085</v>
      </c>
      <c r="Q52" s="34">
        <v>-15.103400006682051</v>
      </c>
      <c r="R52" s="34">
        <v>5.1218826397459623</v>
      </c>
      <c r="S52" s="34">
        <v>-2.1956848567529903</v>
      </c>
      <c r="T52" s="34">
        <v>-99.93280764310424</v>
      </c>
      <c r="U52" s="34">
        <v>6.9268982513179367E-2</v>
      </c>
      <c r="V52" s="34">
        <v>4.8650393995930727</v>
      </c>
      <c r="W52" s="34">
        <v>2.1020994196630909</v>
      </c>
      <c r="X52" s="34">
        <v>6.4899608396941062</v>
      </c>
      <c r="Y52" s="34">
        <v>57.758210224134984</v>
      </c>
      <c r="Z52" s="34">
        <v>9.3533663104863933</v>
      </c>
      <c r="AA52" s="34">
        <v>3.8938886579217069E-2</v>
      </c>
      <c r="AB52" s="34">
        <v>0.45121100118394963</v>
      </c>
      <c r="AC52" s="34">
        <v>0.85953813443154559</v>
      </c>
      <c r="AD52" s="34">
        <v>2.1390141230622959</v>
      </c>
      <c r="AE52" s="34">
        <v>-14.51125833366909</v>
      </c>
      <c r="AF52" s="34">
        <v>71.187912917961611</v>
      </c>
      <c r="AG52" s="34">
        <v>100.14300243184766</v>
      </c>
      <c r="AH52" s="34">
        <v>98.3817001474292</v>
      </c>
      <c r="AI52" s="19"/>
    </row>
    <row r="53" spans="1:35" x14ac:dyDescent="0.25">
      <c r="A53" s="7">
        <v>52</v>
      </c>
      <c r="B53" s="8" t="str">
        <f t="shared" si="0"/>
        <v>c4</v>
      </c>
      <c r="C53" s="8" t="s">
        <v>49</v>
      </c>
      <c r="D53" s="8">
        <v>4</v>
      </c>
      <c r="E53" s="9" t="s">
        <v>51</v>
      </c>
      <c r="F53" s="12">
        <v>443.30099999999999</v>
      </c>
      <c r="G53" s="5"/>
      <c r="H53" s="5"/>
      <c r="I53" s="19"/>
      <c r="J53" s="33" t="s">
        <v>344</v>
      </c>
      <c r="K53" s="34"/>
      <c r="L53" s="34"/>
      <c r="M53" s="34">
        <v>10.444320049079764</v>
      </c>
      <c r="N53" s="34">
        <v>20.363423116541753</v>
      </c>
      <c r="O53" s="34">
        <v>9.9582244863786258</v>
      </c>
      <c r="P53" s="34">
        <v>-63.834977937359469</v>
      </c>
      <c r="Q53" s="34">
        <v>-18.196246630475457</v>
      </c>
      <c r="R53" s="34">
        <v>2.5895886337251568</v>
      </c>
      <c r="S53" s="34">
        <v>-64.582189657673979</v>
      </c>
      <c r="T53" s="34">
        <v>5.1750701547359768</v>
      </c>
      <c r="U53" s="34">
        <v>74.518731283066487</v>
      </c>
      <c r="V53" s="34">
        <v>1.9032377223712587</v>
      </c>
      <c r="W53" s="34">
        <v>-1.862076311406156</v>
      </c>
      <c r="X53" s="34">
        <v>-21.267049174782898</v>
      </c>
      <c r="Y53" s="34">
        <v>-68.380531406922472</v>
      </c>
      <c r="Z53" s="34">
        <v>26.889099173402272</v>
      </c>
      <c r="AA53" s="34">
        <v>-0.98982395442423865</v>
      </c>
      <c r="AB53" s="34">
        <v>0.59497673026780262</v>
      </c>
      <c r="AC53" s="34">
        <v>4.967586786729143</v>
      </c>
      <c r="AD53" s="34">
        <v>4.0468907642616188</v>
      </c>
      <c r="AE53" s="34">
        <v>-20.13034498109316</v>
      </c>
      <c r="AF53" s="34">
        <v>5.0541431276131732</v>
      </c>
      <c r="AG53" s="34">
        <v>99.777433292960055</v>
      </c>
      <c r="AH53" s="34">
        <v>99.982258942663123</v>
      </c>
      <c r="AI53" s="19"/>
    </row>
    <row r="54" spans="1:35" x14ac:dyDescent="0.25">
      <c r="A54" s="7">
        <v>53</v>
      </c>
      <c r="B54" s="8" t="str">
        <f t="shared" si="0"/>
        <v>c5</v>
      </c>
      <c r="C54" s="8" t="s">
        <v>49</v>
      </c>
      <c r="D54" s="8">
        <v>5</v>
      </c>
      <c r="E54" s="9" t="s">
        <v>52</v>
      </c>
      <c r="F54" s="12">
        <v>527.66899999999987</v>
      </c>
      <c r="G54" s="5"/>
      <c r="H54" s="5"/>
      <c r="I54" s="19"/>
      <c r="J54" s="33" t="s">
        <v>345</v>
      </c>
      <c r="K54" s="34"/>
      <c r="L54" s="34"/>
      <c r="M54" s="34">
        <v>12.192699164160729</v>
      </c>
      <c r="N54" s="34">
        <v>19.604505669282119</v>
      </c>
      <c r="O54" s="34">
        <v>16.503232280699024</v>
      </c>
      <c r="P54" s="34">
        <v>-2.6083263300937745</v>
      </c>
      <c r="Q54" s="34">
        <v>15.269917807655759</v>
      </c>
      <c r="R54" s="34">
        <v>9.8757281390725211</v>
      </c>
      <c r="S54" s="34">
        <v>5.7176560083805441</v>
      </c>
      <c r="T54" s="34">
        <v>3.1636225788324879</v>
      </c>
      <c r="U54" s="34">
        <v>2.3492248233426807</v>
      </c>
      <c r="V54" s="34">
        <v>16.704969106252889</v>
      </c>
      <c r="W54" s="34">
        <v>4.3994231263365577</v>
      </c>
      <c r="X54" s="34">
        <v>5.0204642877343844</v>
      </c>
      <c r="Y54" s="34">
        <v>5.3070604983235796</v>
      </c>
      <c r="Z54" s="34">
        <v>-8.2769467041048586</v>
      </c>
      <c r="AA54" s="34">
        <v>45.359845244244298</v>
      </c>
      <c r="AB54" s="34">
        <v>-19.982945613301112</v>
      </c>
      <c r="AC54" s="34">
        <v>6.8061638038445267</v>
      </c>
      <c r="AD54" s="34">
        <v>-0.36879267463105236</v>
      </c>
      <c r="AE54" s="34">
        <v>-6.3527842432719979</v>
      </c>
      <c r="AF54" s="34">
        <v>-0.26425492033177989</v>
      </c>
      <c r="AG54" s="34">
        <v>100.21649328536699</v>
      </c>
      <c r="AH54" s="34">
        <v>100.78161144535432</v>
      </c>
      <c r="AI54" s="19"/>
    </row>
    <row r="55" spans="1:35" x14ac:dyDescent="0.25">
      <c r="A55" s="7">
        <v>54</v>
      </c>
      <c r="B55" s="8" t="str">
        <f t="shared" si="0"/>
        <v>c6</v>
      </c>
      <c r="C55" s="8" t="s">
        <v>49</v>
      </c>
      <c r="D55" s="8">
        <v>6</v>
      </c>
      <c r="E55" s="9" t="s">
        <v>53</v>
      </c>
      <c r="F55" s="12">
        <v>474.565</v>
      </c>
      <c r="G55" s="5"/>
      <c r="H55" s="5"/>
      <c r="J55" s="33" t="s">
        <v>348</v>
      </c>
      <c r="K55" s="34"/>
      <c r="L55" s="34"/>
      <c r="M55" s="34">
        <v>20.559030227638971</v>
      </c>
      <c r="N55" s="34">
        <v>44.020045029391383</v>
      </c>
      <c r="O55" s="34">
        <v>97.045889348459667</v>
      </c>
      <c r="P55" s="34">
        <v>7.731698272026307</v>
      </c>
      <c r="Q55" s="34">
        <v>92.288607153522108</v>
      </c>
      <c r="R55" s="34">
        <v>12.004823574185039</v>
      </c>
      <c r="S55" s="34">
        <v>-13.391942712453272</v>
      </c>
      <c r="T55" s="34">
        <v>32.187732700900128</v>
      </c>
      <c r="U55" s="34">
        <v>-15.734949116554859</v>
      </c>
      <c r="V55" s="34">
        <v>-12.149378567986531</v>
      </c>
      <c r="W55" s="34">
        <v>5.6290574264793491</v>
      </c>
      <c r="X55" s="34">
        <v>-11.253719722522206</v>
      </c>
      <c r="Y55" s="34">
        <v>3.5503138452615275</v>
      </c>
      <c r="Z55" s="34">
        <v>5.1396088917207834</v>
      </c>
      <c r="AA55" s="34">
        <v>-0.50670960599686055</v>
      </c>
      <c r="AB55" s="34">
        <v>1.6589061182682912</v>
      </c>
      <c r="AC55" s="34">
        <v>4.3084614760980315</v>
      </c>
      <c r="AD55" s="34">
        <v>5.1290147846802085</v>
      </c>
      <c r="AE55" s="34">
        <v>0.41647698854141879</v>
      </c>
      <c r="AF55" s="34">
        <v>8.1949699669900866</v>
      </c>
      <c r="AG55" s="34">
        <v>99.696468612651302</v>
      </c>
      <c r="AH55" s="34">
        <v>100.70662796484719</v>
      </c>
    </row>
    <row r="56" spans="1:35" x14ac:dyDescent="0.25">
      <c r="A56" s="7">
        <v>55</v>
      </c>
      <c r="B56" s="8" t="str">
        <f t="shared" si="0"/>
        <v>c7</v>
      </c>
      <c r="C56" s="8" t="s">
        <v>49</v>
      </c>
      <c r="D56" s="8">
        <v>7</v>
      </c>
      <c r="E56" s="9" t="s">
        <v>54</v>
      </c>
      <c r="F56" s="12">
        <v>500.35540320000001</v>
      </c>
      <c r="G56" s="5"/>
      <c r="H56" s="5"/>
      <c r="J56" s="33" t="s">
        <v>349</v>
      </c>
      <c r="K56" s="34"/>
      <c r="L56" s="34"/>
      <c r="M56" s="34">
        <v>19.119298525828029</v>
      </c>
      <c r="N56" s="34">
        <v>20.470850490930545</v>
      </c>
      <c r="O56" s="34">
        <v>13.233733339309026</v>
      </c>
      <c r="P56" s="34">
        <v>17.636022902578688</v>
      </c>
      <c r="Q56" s="34">
        <v>10.420084307011308</v>
      </c>
      <c r="R56" s="34">
        <v>1.8621234503639954</v>
      </c>
      <c r="S56" s="34">
        <v>4.6602482066450648</v>
      </c>
      <c r="T56" s="34">
        <v>10.691024190421956</v>
      </c>
      <c r="U56" s="34">
        <v>9.6307916133649343</v>
      </c>
      <c r="V56" s="34">
        <v>11.080922650753806</v>
      </c>
      <c r="W56" s="34">
        <v>-4.9540035222207024</v>
      </c>
      <c r="X56" s="34">
        <v>-40.274173134914207</v>
      </c>
      <c r="Y56" s="34">
        <v>9.5190498082036612</v>
      </c>
      <c r="Z56" s="34">
        <v>-0.15013932279426001</v>
      </c>
      <c r="AA56" s="34">
        <v>7.5476786675059486</v>
      </c>
      <c r="AB56" s="34">
        <v>-2.5938111592449076</v>
      </c>
      <c r="AC56" s="34">
        <v>7.4728758032052269</v>
      </c>
      <c r="AD56" s="34">
        <v>81.486087490831849</v>
      </c>
      <c r="AE56" s="34">
        <v>5.1240999318251284</v>
      </c>
      <c r="AF56" s="34">
        <v>72.420235633392409</v>
      </c>
      <c r="AG56" s="34">
        <v>101.13909913106967</v>
      </c>
      <c r="AH56" s="34">
        <v>99.638524639987125</v>
      </c>
    </row>
    <row r="57" spans="1:35" x14ac:dyDescent="0.25">
      <c r="A57" s="7">
        <v>56</v>
      </c>
      <c r="B57" s="8" t="str">
        <f t="shared" si="0"/>
        <v>c8</v>
      </c>
      <c r="C57" s="8" t="s">
        <v>49</v>
      </c>
      <c r="D57" s="8">
        <v>8</v>
      </c>
      <c r="E57" s="9" t="s">
        <v>55</v>
      </c>
      <c r="F57" s="12">
        <v>440.50700000000001</v>
      </c>
      <c r="G57" s="5"/>
      <c r="H57" s="5"/>
      <c r="J57" s="33" t="s">
        <v>350</v>
      </c>
      <c r="K57" s="34"/>
      <c r="L57" s="34"/>
      <c r="M57" s="34">
        <v>17.018585787636198</v>
      </c>
      <c r="N57" s="34">
        <v>-58.686099249523124</v>
      </c>
      <c r="O57" s="34">
        <v>92.772659488148463</v>
      </c>
      <c r="P57" s="34">
        <v>-4.1858245846805744</v>
      </c>
      <c r="Q57" s="34">
        <v>6.0031900025219187</v>
      </c>
      <c r="R57" s="34">
        <v>82.374949160934278</v>
      </c>
      <c r="S57" s="34">
        <v>-13.266818320273103</v>
      </c>
      <c r="T57" s="34">
        <v>5.6543613557379189</v>
      </c>
      <c r="U57" s="34">
        <v>-22.468410464619211</v>
      </c>
      <c r="V57" s="34">
        <v>40.027104004461478</v>
      </c>
      <c r="W57" s="34">
        <v>0.16341974788240066</v>
      </c>
      <c r="X57" s="34">
        <v>6.6214595347595662</v>
      </c>
      <c r="Y57" s="34">
        <v>11.196979222797893</v>
      </c>
      <c r="Z57" s="34">
        <v>-15.626211494005091</v>
      </c>
      <c r="AA57" s="34">
        <v>2.3831760548390406</v>
      </c>
      <c r="AB57" s="34">
        <v>4.3178677723433907</v>
      </c>
      <c r="AC57" s="34">
        <v>21.600390592221686</v>
      </c>
      <c r="AD57" s="34">
        <v>8.67177198710867</v>
      </c>
      <c r="AE57" s="34">
        <v>-7.7724355213817091</v>
      </c>
      <c r="AF57" s="34">
        <v>3.5037869260729195</v>
      </c>
      <c r="AG57" s="34">
        <v>99.362336363314384</v>
      </c>
      <c r="AH57" s="34">
        <v>99.829013814910468</v>
      </c>
    </row>
    <row r="58" spans="1:35" x14ac:dyDescent="0.25">
      <c r="A58" s="7">
        <v>57</v>
      </c>
      <c r="B58" s="8" t="str">
        <f t="shared" si="0"/>
        <v>c9</v>
      </c>
      <c r="C58" s="8" t="s">
        <v>49</v>
      </c>
      <c r="D58" s="8">
        <v>9</v>
      </c>
      <c r="E58" s="9" t="s">
        <v>56</v>
      </c>
      <c r="F58" s="12">
        <v>974.61120959999994</v>
      </c>
      <c r="G58" s="5"/>
      <c r="H58" s="5"/>
      <c r="J58" s="33" t="s">
        <v>351</v>
      </c>
      <c r="K58" s="34"/>
      <c r="L58" s="34"/>
      <c r="M58" s="34">
        <v>14.625495901611501</v>
      </c>
      <c r="N58" s="34">
        <v>67.861500291215208</v>
      </c>
      <c r="O58" s="34">
        <v>8.6701182058043713</v>
      </c>
      <c r="P58" s="34">
        <v>35.765248898530388</v>
      </c>
      <c r="Q58" s="34">
        <v>-64.763102702919099</v>
      </c>
      <c r="R58" s="34">
        <v>-8.1350968038526332</v>
      </c>
      <c r="S58" s="34">
        <v>5.279599755642792</v>
      </c>
      <c r="T58" s="34">
        <v>10.913453972180861</v>
      </c>
      <c r="U58" s="34">
        <v>-48.534842404754528</v>
      </c>
      <c r="V58" s="34">
        <v>40.67961209238571</v>
      </c>
      <c r="W58" s="34">
        <v>6.0136470189699196</v>
      </c>
      <c r="X58" s="34">
        <v>6.9582548535829858</v>
      </c>
      <c r="Y58" s="34">
        <v>97.269320907017146</v>
      </c>
      <c r="Z58" s="34">
        <v>34.009247915212185</v>
      </c>
      <c r="AA58" s="34">
        <v>-1.1789768356590429</v>
      </c>
      <c r="AB58" s="34">
        <v>98.374486538451393</v>
      </c>
      <c r="AC58" s="34">
        <v>3.6524733757802892</v>
      </c>
      <c r="AD58" s="34">
        <v>3.8367201035455167</v>
      </c>
      <c r="AE58" s="34">
        <v>6.3003829103336528</v>
      </c>
      <c r="AF58" s="34">
        <v>-31.929379986574872</v>
      </c>
      <c r="AG58" s="34">
        <v>101.14364270707831</v>
      </c>
      <c r="AH58" s="34">
        <v>99.943688474696927</v>
      </c>
    </row>
    <row r="59" spans="1:35" x14ac:dyDescent="0.25">
      <c r="A59" s="7">
        <v>58</v>
      </c>
      <c r="B59" s="8" t="str">
        <f t="shared" si="0"/>
        <v>c10</v>
      </c>
      <c r="C59" s="8" t="s">
        <v>49</v>
      </c>
      <c r="D59" s="8">
        <v>10</v>
      </c>
      <c r="E59" s="9" t="s">
        <v>57</v>
      </c>
      <c r="F59" s="12">
        <v>388.58399999999995</v>
      </c>
      <c r="G59" s="5"/>
      <c r="H59" s="5"/>
      <c r="J59" s="33" t="s">
        <v>352</v>
      </c>
      <c r="K59" s="34"/>
      <c r="L59" s="34"/>
      <c r="M59" s="34">
        <v>-54.301799090847794</v>
      </c>
      <c r="N59" s="34">
        <v>4.4707601208439343</v>
      </c>
      <c r="O59" s="34">
        <v>-2.1581780807576223</v>
      </c>
      <c r="P59" s="34">
        <v>-2.5810329263563005</v>
      </c>
      <c r="Q59" s="34">
        <v>75.118673292804047</v>
      </c>
      <c r="R59" s="34">
        <v>7.8914432896488194</v>
      </c>
      <c r="S59" s="34">
        <v>3.1039678847983652</v>
      </c>
      <c r="T59" s="34">
        <v>3.149704594759001</v>
      </c>
      <c r="U59" s="34">
        <v>21.377432364177224</v>
      </c>
      <c r="V59" s="34">
        <v>-9.7718001123380702</v>
      </c>
      <c r="W59" s="34">
        <v>2.4386166637689115</v>
      </c>
      <c r="X59" s="34">
        <v>1.1233037528591581</v>
      </c>
      <c r="Y59" s="34">
        <v>-21.288060032566648</v>
      </c>
      <c r="Z59" s="34">
        <v>0.57047591166059419</v>
      </c>
      <c r="AA59" s="34">
        <v>-9.5540757775473679</v>
      </c>
      <c r="AB59" s="34">
        <v>-10.3777227496564</v>
      </c>
      <c r="AC59" s="34">
        <v>-0.37023957437460808</v>
      </c>
      <c r="AD59" s="34">
        <v>2.7565417796159011</v>
      </c>
      <c r="AE59" s="34">
        <v>-1.286889178513448</v>
      </c>
      <c r="AF59" s="34">
        <v>-37.337120054371667</v>
      </c>
      <c r="AG59" s="34">
        <v>100.34453966638264</v>
      </c>
      <c r="AH59" s="34">
        <v>100.23216035413303</v>
      </c>
    </row>
    <row r="60" spans="1:35" x14ac:dyDescent="0.25">
      <c r="A60" s="7">
        <v>59</v>
      </c>
      <c r="B60" s="8" t="str">
        <f t="shared" si="0"/>
        <v>c11</v>
      </c>
      <c r="C60" s="8" t="s">
        <v>49</v>
      </c>
      <c r="D60" s="8">
        <v>11</v>
      </c>
      <c r="E60" s="9" t="s">
        <v>58</v>
      </c>
      <c r="F60" s="12">
        <v>521.66599999999994</v>
      </c>
      <c r="G60" s="5"/>
      <c r="H60" s="5"/>
      <c r="J60" s="33" t="s">
        <v>353</v>
      </c>
      <c r="K60" s="34"/>
      <c r="L60" s="34"/>
      <c r="M60" s="34">
        <v>17.806358575898344</v>
      </c>
      <c r="N60" s="34">
        <v>6.5971886436574039</v>
      </c>
      <c r="O60" s="34">
        <v>9.413221056523156</v>
      </c>
      <c r="P60" s="34">
        <v>8.2253724660791221</v>
      </c>
      <c r="Q60" s="34">
        <v>-67.014456311653987</v>
      </c>
      <c r="R60" s="34">
        <v>-5.9416941614027934</v>
      </c>
      <c r="S60" s="34">
        <v>1.38684962096292</v>
      </c>
      <c r="T60" s="34">
        <v>-42.784029192631436</v>
      </c>
      <c r="U60" s="34">
        <v>1.3696745926019531</v>
      </c>
      <c r="V60" s="34">
        <v>1.8021907062422997</v>
      </c>
      <c r="W60" s="34">
        <v>4.1655994530544973</v>
      </c>
      <c r="X60" s="34">
        <v>-1.8636023851976233</v>
      </c>
      <c r="Y60" s="34">
        <v>-5.9314557201876283</v>
      </c>
      <c r="Z60" s="34">
        <v>-28.454830497355232</v>
      </c>
      <c r="AA60" s="34">
        <v>-1.8187372913844655</v>
      </c>
      <c r="AB60" s="34">
        <v>-6.5971648114683035E-2</v>
      </c>
      <c r="AC60" s="34">
        <v>2.8675895501270645</v>
      </c>
      <c r="AD60" s="34">
        <v>-2.2434379016481643</v>
      </c>
      <c r="AE60" s="34">
        <v>2.8941103981732823</v>
      </c>
      <c r="AF60" s="34">
        <v>-8.7710773088609955</v>
      </c>
      <c r="AG60" s="34">
        <v>101.04127284277239</v>
      </c>
      <c r="AH60" s="34">
        <v>99.815868120763611</v>
      </c>
    </row>
    <row r="61" spans="1:35" x14ac:dyDescent="0.25">
      <c r="A61" s="7">
        <v>60</v>
      </c>
      <c r="B61" s="8" t="str">
        <f t="shared" si="0"/>
        <v>c12</v>
      </c>
      <c r="C61" s="8" t="s">
        <v>49</v>
      </c>
      <c r="D61" s="8">
        <v>12</v>
      </c>
      <c r="E61" s="9" t="s">
        <v>59</v>
      </c>
      <c r="F61" s="12">
        <v>570.6099999999999</v>
      </c>
      <c r="G61" s="5"/>
      <c r="H61" s="5"/>
      <c r="J61" s="33" t="s">
        <v>354</v>
      </c>
      <c r="K61" s="34"/>
      <c r="L61" s="34"/>
      <c r="M61" s="34">
        <v>14.297777976287307</v>
      </c>
      <c r="N61" s="34">
        <v>-24.13626479339743</v>
      </c>
      <c r="O61" s="34">
        <v>-8.9982927897333127</v>
      </c>
      <c r="P61" s="34">
        <v>11.873182775666464</v>
      </c>
      <c r="Q61" s="34">
        <v>11.053255691301317</v>
      </c>
      <c r="R61" s="34">
        <v>1.7162159836133242</v>
      </c>
      <c r="S61" s="34">
        <v>-12.936064442110975</v>
      </c>
      <c r="T61" s="34">
        <v>60.337635870371081</v>
      </c>
      <c r="U61" s="34">
        <v>-7.3527003808444533</v>
      </c>
      <c r="V61" s="34">
        <v>88.337472270005534</v>
      </c>
      <c r="W61" s="34">
        <v>1.1901835935525327</v>
      </c>
      <c r="X61" s="34">
        <v>-1.1672082401521493</v>
      </c>
      <c r="Y61" s="34">
        <v>-1.2996892924661836</v>
      </c>
      <c r="Z61" s="34">
        <v>4.1764306677069811</v>
      </c>
      <c r="AA61" s="34">
        <v>-6.9454847689169412</v>
      </c>
      <c r="AB61" s="34">
        <v>50.929538187202553</v>
      </c>
      <c r="AC61" s="34">
        <v>-4.0999732316225419</v>
      </c>
      <c r="AD61" s="34">
        <v>0.58587449399851721</v>
      </c>
      <c r="AE61" s="34">
        <v>3.9635039698798948</v>
      </c>
      <c r="AF61" s="34">
        <v>3.8902656297920686</v>
      </c>
      <c r="AG61" s="34">
        <v>100.11849569722987</v>
      </c>
      <c r="AH61" s="34">
        <v>100.30691608303151</v>
      </c>
    </row>
    <row r="62" spans="1:35" x14ac:dyDescent="0.25">
      <c r="A62" s="7">
        <v>61</v>
      </c>
      <c r="B62" s="8" t="str">
        <f t="shared" si="0"/>
        <v>c13</v>
      </c>
      <c r="C62" s="8" t="s">
        <v>49</v>
      </c>
      <c r="D62" s="8">
        <v>13</v>
      </c>
      <c r="E62" s="9" t="s">
        <v>60</v>
      </c>
      <c r="F62" s="12">
        <v>464.43861279999999</v>
      </c>
      <c r="G62" s="5"/>
      <c r="H62" s="5"/>
      <c r="J62" s="33" t="s">
        <v>355</v>
      </c>
      <c r="K62" s="34"/>
      <c r="L62" s="34"/>
      <c r="M62" s="34">
        <v>16.846246670488512</v>
      </c>
      <c r="N62" s="34">
        <v>13.538479256590279</v>
      </c>
      <c r="O62" s="34">
        <v>11.218582552972592</v>
      </c>
      <c r="P62" s="34">
        <v>31.767059820038583</v>
      </c>
      <c r="Q62" s="34">
        <v>5.6226311176541799</v>
      </c>
      <c r="R62" s="34">
        <v>88.148644436436243</v>
      </c>
      <c r="S62" s="34">
        <v>9.8408660642634089</v>
      </c>
      <c r="T62" s="34">
        <v>35.583831442733242</v>
      </c>
      <c r="U62" s="34">
        <v>3.7152012878874672</v>
      </c>
      <c r="V62" s="34">
        <v>-0.38727288974469332</v>
      </c>
      <c r="W62" s="34">
        <v>-8.8903778709795063</v>
      </c>
      <c r="X62" s="34">
        <v>-1.2112394241576681</v>
      </c>
      <c r="Y62" s="34">
        <v>3.6980257968012893</v>
      </c>
      <c r="Z62" s="34">
        <v>-0.42553251431857575</v>
      </c>
      <c r="AA62" s="34">
        <v>1.1962588924003512</v>
      </c>
      <c r="AB62" s="34">
        <v>-22.643166100857286</v>
      </c>
      <c r="AC62" s="34">
        <v>0.68811330252142966</v>
      </c>
      <c r="AD62" s="34">
        <v>-1.4780364317815469</v>
      </c>
      <c r="AE62" s="34">
        <v>-6.563490353730117E-2</v>
      </c>
      <c r="AF62" s="34">
        <v>4.0505701971310373</v>
      </c>
      <c r="AG62" s="34">
        <v>99.716696945799853</v>
      </c>
      <c r="AH62" s="34">
        <v>99.956944382255273</v>
      </c>
    </row>
    <row r="63" spans="1:35" ht="12.75" x14ac:dyDescent="0.2">
      <c r="A63" s="7">
        <v>62</v>
      </c>
      <c r="B63" s="8" t="str">
        <f t="shared" si="0"/>
        <v>c14</v>
      </c>
      <c r="C63" s="8" t="s">
        <v>49</v>
      </c>
      <c r="D63" s="8">
        <v>14</v>
      </c>
      <c r="E63" s="9" t="s">
        <v>61</v>
      </c>
      <c r="F63" s="12">
        <v>358.43399999999997</v>
      </c>
      <c r="G63" s="5"/>
      <c r="H63" s="5"/>
    </row>
    <row r="64" spans="1:35" x14ac:dyDescent="0.25">
      <c r="A64" s="7">
        <v>63</v>
      </c>
      <c r="B64" s="8" t="str">
        <f t="shared" si="0"/>
        <v>c15</v>
      </c>
      <c r="C64" s="8" t="s">
        <v>49</v>
      </c>
      <c r="D64" s="8">
        <v>15</v>
      </c>
      <c r="E64" s="9" t="s">
        <v>62</v>
      </c>
      <c r="F64" s="12">
        <v>465.55399999999997</v>
      </c>
      <c r="G64" s="5"/>
    </row>
    <row r="65" spans="1:40" x14ac:dyDescent="0.25">
      <c r="A65" s="7">
        <v>64</v>
      </c>
      <c r="B65" s="8" t="str">
        <f t="shared" si="0"/>
        <v>c16</v>
      </c>
      <c r="C65" s="8" t="s">
        <v>49</v>
      </c>
      <c r="D65" s="8">
        <v>16</v>
      </c>
      <c r="E65" s="9" t="s">
        <v>63</v>
      </c>
      <c r="F65" s="12">
        <v>515.61699999999996</v>
      </c>
      <c r="G65" s="5"/>
      <c r="I65" s="37" t="s">
        <v>372</v>
      </c>
    </row>
    <row r="66" spans="1:40" x14ac:dyDescent="0.25">
      <c r="A66" s="7">
        <v>65</v>
      </c>
      <c r="B66" s="8" t="str">
        <f t="shared" ref="B66:B129" si="1">CONCATENATE(C66,D66)</f>
        <v>c17</v>
      </c>
      <c r="C66" s="8" t="s">
        <v>49</v>
      </c>
      <c r="D66" s="8">
        <v>17</v>
      </c>
      <c r="E66" s="9" t="s">
        <v>64</v>
      </c>
      <c r="F66" s="12">
        <v>442.90400000000005</v>
      </c>
      <c r="G66" s="5"/>
      <c r="J66" s="38"/>
      <c r="K66" s="38">
        <v>1</v>
      </c>
      <c r="L66" s="38">
        <v>2</v>
      </c>
      <c r="M66" s="38">
        <v>3</v>
      </c>
      <c r="N66" s="38">
        <v>4</v>
      </c>
      <c r="O66" s="38">
        <v>5</v>
      </c>
      <c r="P66" s="38">
        <v>6</v>
      </c>
      <c r="Q66" s="38">
        <v>7</v>
      </c>
      <c r="R66" s="38">
        <v>8</v>
      </c>
      <c r="S66" s="38">
        <v>9</v>
      </c>
      <c r="T66" s="38">
        <v>10</v>
      </c>
      <c r="U66" s="38">
        <v>11</v>
      </c>
      <c r="V66" s="38">
        <v>12</v>
      </c>
      <c r="W66" s="38">
        <v>13</v>
      </c>
      <c r="X66" s="38">
        <v>14</v>
      </c>
      <c r="Y66" s="38">
        <v>15</v>
      </c>
      <c r="Z66" s="38">
        <v>16</v>
      </c>
      <c r="AA66" s="38">
        <v>17</v>
      </c>
      <c r="AB66" s="38">
        <v>18</v>
      </c>
      <c r="AC66" s="38">
        <v>19</v>
      </c>
      <c r="AD66" s="38">
        <v>20</v>
      </c>
      <c r="AE66" s="38">
        <v>21</v>
      </c>
      <c r="AF66" s="38">
        <v>22</v>
      </c>
      <c r="AG66" s="38">
        <v>23</v>
      </c>
      <c r="AH66" s="38">
        <v>24</v>
      </c>
    </row>
    <row r="67" spans="1:40" x14ac:dyDescent="0.25">
      <c r="A67" s="7">
        <v>66</v>
      </c>
      <c r="B67" s="8" t="str">
        <f t="shared" si="1"/>
        <v>c18</v>
      </c>
      <c r="C67" s="8" t="s">
        <v>49</v>
      </c>
      <c r="D67" s="8">
        <v>18</v>
      </c>
      <c r="E67" s="9" t="s">
        <v>65</v>
      </c>
      <c r="F67" s="12">
        <v>914.18</v>
      </c>
      <c r="G67" s="5"/>
      <c r="J67" s="38" t="s">
        <v>6</v>
      </c>
      <c r="K67" s="39"/>
      <c r="L67" s="39"/>
      <c r="M67" s="39">
        <v>47.763279206936446</v>
      </c>
      <c r="N67" s="39">
        <v>30.386460351313175</v>
      </c>
      <c r="O67" s="39">
        <v>48.467740179377152</v>
      </c>
      <c r="P67" s="39">
        <v>25.533179104289065</v>
      </c>
      <c r="Q67" s="39">
        <v>50.033021120875091</v>
      </c>
      <c r="R67" s="39">
        <v>50.197874422530575</v>
      </c>
      <c r="S67" s="39">
        <v>43.535579855885587</v>
      </c>
      <c r="T67" s="39">
        <v>48.763247879951365</v>
      </c>
      <c r="U67" s="39">
        <v>53.23827294184894</v>
      </c>
      <c r="V67" s="39">
        <v>53.373000351545087</v>
      </c>
      <c r="W67" s="39">
        <v>53.130428384326798</v>
      </c>
      <c r="X67" s="39">
        <v>73.201655578207635</v>
      </c>
      <c r="Y67" s="39">
        <v>56.129309833285014</v>
      </c>
      <c r="Z67" s="39">
        <v>55.70094244499434</v>
      </c>
      <c r="AA67" s="39">
        <v>51.69309511858058</v>
      </c>
      <c r="AB67" s="39">
        <v>49.890543806380158</v>
      </c>
      <c r="AC67" s="39">
        <v>49.012954922288081</v>
      </c>
      <c r="AD67" s="39">
        <v>51.033354142078565</v>
      </c>
      <c r="AE67" s="39">
        <v>48.51495785738841</v>
      </c>
      <c r="AF67" s="39">
        <v>49.545574458049316</v>
      </c>
      <c r="AG67" s="39">
        <v>2.1827616587049721</v>
      </c>
      <c r="AH67" s="39">
        <v>2.2892588716815947</v>
      </c>
      <c r="AI67" s="40" t="s">
        <v>364</v>
      </c>
      <c r="AJ67" s="40"/>
      <c r="AK67" s="40"/>
      <c r="AL67" s="40"/>
      <c r="AM67" s="41">
        <f>AVERAGE(AG67:AH82)</f>
        <v>2.4449915381374248</v>
      </c>
    </row>
    <row r="68" spans="1:40" x14ac:dyDescent="0.25">
      <c r="A68" s="7">
        <v>67</v>
      </c>
      <c r="B68" s="8" t="str">
        <f t="shared" si="1"/>
        <v>c19</v>
      </c>
      <c r="C68" s="8" t="s">
        <v>49</v>
      </c>
      <c r="D68" s="8">
        <v>19</v>
      </c>
      <c r="E68" s="9" t="s">
        <v>66</v>
      </c>
      <c r="F68" s="12">
        <v>320.39600000000002</v>
      </c>
      <c r="G68" s="5"/>
      <c r="J68" s="38" t="s">
        <v>339</v>
      </c>
      <c r="K68" s="39"/>
      <c r="L68" s="39"/>
      <c r="M68" s="39">
        <v>17.971348517912173</v>
      </c>
      <c r="N68" s="39">
        <v>48.217310829450746</v>
      </c>
      <c r="O68" s="39">
        <v>48.13702889922687</v>
      </c>
      <c r="P68" s="39">
        <v>44.87521128431662</v>
      </c>
      <c r="Q68" s="39">
        <v>47.547979620651773</v>
      </c>
      <c r="R68" s="39">
        <v>48.10523325200338</v>
      </c>
      <c r="S68" s="39">
        <v>16.257240469114034</v>
      </c>
      <c r="T68" s="39">
        <v>50.205007582160334</v>
      </c>
      <c r="U68" s="39">
        <v>59.588973433617419</v>
      </c>
      <c r="V68" s="39">
        <v>50.968046857713254</v>
      </c>
      <c r="W68" s="39">
        <v>55.49301973849925</v>
      </c>
      <c r="X68" s="39">
        <v>50.757698231877178</v>
      </c>
      <c r="Y68" s="39">
        <v>51.329382151634093</v>
      </c>
      <c r="Z68" s="39">
        <v>47.520920593804092</v>
      </c>
      <c r="AA68" s="39">
        <v>44.01467756688848</v>
      </c>
      <c r="AB68" s="39">
        <v>63.046062308587217</v>
      </c>
      <c r="AC68" s="39">
        <v>49.725494798760174</v>
      </c>
      <c r="AD68" s="39">
        <v>48.004486970795959</v>
      </c>
      <c r="AE68" s="39">
        <v>48.110870675574994</v>
      </c>
      <c r="AF68" s="39">
        <v>45.301875762187414</v>
      </c>
      <c r="AG68" s="39">
        <v>2.7961342618477656</v>
      </c>
      <c r="AH68" s="39">
        <v>2.7194115748777516</v>
      </c>
      <c r="AI68" s="40" t="s">
        <v>365</v>
      </c>
      <c r="AJ68" s="40"/>
      <c r="AK68" s="40"/>
      <c r="AL68" s="40"/>
      <c r="AM68" s="40">
        <f>_xlfn.STDEV.S(AG67:AH82)</f>
        <v>0.24596164582989841</v>
      </c>
    </row>
    <row r="69" spans="1:40" x14ac:dyDescent="0.25">
      <c r="A69" s="7">
        <v>68</v>
      </c>
      <c r="B69" s="8" t="str">
        <f t="shared" si="1"/>
        <v>c20</v>
      </c>
      <c r="C69" s="8" t="s">
        <v>49</v>
      </c>
      <c r="D69" s="8">
        <v>20</v>
      </c>
      <c r="E69" s="9" t="s">
        <v>67</v>
      </c>
      <c r="F69" s="12">
        <v>364.28500000000003</v>
      </c>
      <c r="G69" s="5"/>
      <c r="J69" s="38" t="s">
        <v>340</v>
      </c>
      <c r="K69" s="39"/>
      <c r="L69" s="39"/>
      <c r="M69" s="39">
        <v>47.656326171008047</v>
      </c>
      <c r="N69" s="39">
        <v>73.411849600041336</v>
      </c>
      <c r="O69" s="39">
        <v>50.673256887030504</v>
      </c>
      <c r="P69" s="39">
        <v>51.48463047281313</v>
      </c>
      <c r="Q69" s="39">
        <v>36.74627729441854</v>
      </c>
      <c r="R69" s="39">
        <v>56.797343941218791</v>
      </c>
      <c r="S69" s="39">
        <v>7.3799599137952754</v>
      </c>
      <c r="T69" s="39">
        <v>53.256045888180417</v>
      </c>
      <c r="U69" s="39">
        <v>72.906578528438899</v>
      </c>
      <c r="V69" s="39">
        <v>69.018223438783849</v>
      </c>
      <c r="W69" s="39">
        <v>58.232772640695153</v>
      </c>
      <c r="X69" s="39">
        <v>51.042299525683802</v>
      </c>
      <c r="Y69" s="39">
        <v>49.599715507837907</v>
      </c>
      <c r="Z69" s="39">
        <v>52.28020720668799</v>
      </c>
      <c r="AA69" s="39">
        <v>53.341791188793785</v>
      </c>
      <c r="AB69" s="39">
        <v>65.127266131634315</v>
      </c>
      <c r="AC69" s="39">
        <v>47.217123359278069</v>
      </c>
      <c r="AD69" s="39">
        <v>45.67257933992159</v>
      </c>
      <c r="AE69" s="39">
        <v>52.072225205024004</v>
      </c>
      <c r="AF69" s="39">
        <v>46.965051918383381</v>
      </c>
      <c r="AG69" s="39">
        <v>2.8251558220722672</v>
      </c>
      <c r="AH69" s="39">
        <v>2.3669256391156557</v>
      </c>
      <c r="AI69" s="40"/>
      <c r="AJ69" s="40"/>
      <c r="AK69" s="40"/>
      <c r="AL69" s="40"/>
      <c r="AM69" s="40"/>
    </row>
    <row r="70" spans="1:40" x14ac:dyDescent="0.25">
      <c r="A70" s="7">
        <v>69</v>
      </c>
      <c r="B70" s="8" t="str">
        <f t="shared" si="1"/>
        <v>c21</v>
      </c>
      <c r="C70" s="8" t="s">
        <v>49</v>
      </c>
      <c r="D70" s="8">
        <v>21</v>
      </c>
      <c r="E70" s="9" t="s">
        <v>68</v>
      </c>
      <c r="F70" s="12">
        <v>488.74099999999993</v>
      </c>
      <c r="G70" s="5"/>
      <c r="I70" s="19"/>
      <c r="J70" s="38" t="s">
        <v>341</v>
      </c>
      <c r="K70" s="39"/>
      <c r="L70" s="39"/>
      <c r="M70" s="39">
        <v>47.730301285265647</v>
      </c>
      <c r="N70" s="39">
        <v>48.166261447814747</v>
      </c>
      <c r="O70" s="39">
        <v>47.814324524301725</v>
      </c>
      <c r="P70" s="39">
        <v>49.811055647940876</v>
      </c>
      <c r="Q70" s="39">
        <v>49.068145767240637</v>
      </c>
      <c r="R70" s="39">
        <v>50.138533830582908</v>
      </c>
      <c r="S70" s="39">
        <v>49.562099379278727</v>
      </c>
      <c r="T70" s="39">
        <v>43.182958260985579</v>
      </c>
      <c r="U70" s="39">
        <v>51.953822014410086</v>
      </c>
      <c r="V70" s="39">
        <v>46.445016884112903</v>
      </c>
      <c r="W70" s="39">
        <v>47.76712968610051</v>
      </c>
      <c r="X70" s="39">
        <v>43.420950878291528</v>
      </c>
      <c r="Y70" s="39">
        <v>51.906702445767159</v>
      </c>
      <c r="Z70" s="39">
        <v>45.031767437729812</v>
      </c>
      <c r="AA70" s="39">
        <v>56.275887747696729</v>
      </c>
      <c r="AB70" s="39">
        <v>46.741201425679876</v>
      </c>
      <c r="AC70" s="39">
        <v>49.304154619769044</v>
      </c>
      <c r="AD70" s="39">
        <v>49.129093441675273</v>
      </c>
      <c r="AE70" s="39">
        <v>46.911559464856552</v>
      </c>
      <c r="AF70" s="39">
        <v>46.703324636656426</v>
      </c>
      <c r="AG70" s="39">
        <v>2.4803943923240728</v>
      </c>
      <c r="AH70" s="39">
        <v>2.6819912957510303</v>
      </c>
      <c r="AI70" s="40" t="s">
        <v>366</v>
      </c>
      <c r="AJ70" s="40"/>
      <c r="AK70" s="40"/>
      <c r="AL70" s="40"/>
      <c r="AM70" s="41">
        <f>AVERAGE(AA80,AA82,AC82,AE82)</f>
        <v>52.04152102198222</v>
      </c>
      <c r="AN70" s="19"/>
    </row>
    <row r="71" spans="1:40" x14ac:dyDescent="0.25">
      <c r="A71" s="7">
        <v>70</v>
      </c>
      <c r="B71" s="8" t="str">
        <f t="shared" si="1"/>
        <v>c22</v>
      </c>
      <c r="C71" s="8" t="s">
        <v>49</v>
      </c>
      <c r="D71" s="8">
        <v>22</v>
      </c>
      <c r="E71" s="9" t="s">
        <v>69</v>
      </c>
      <c r="F71" s="12">
        <v>276.21520959999998</v>
      </c>
      <c r="G71" s="5"/>
      <c r="I71" s="19"/>
      <c r="J71" s="38" t="s">
        <v>342</v>
      </c>
      <c r="K71" s="39"/>
      <c r="L71" s="39"/>
      <c r="M71" s="39">
        <v>48.794338833565035</v>
      </c>
      <c r="N71" s="39">
        <v>51.058542506740856</v>
      </c>
      <c r="O71" s="39">
        <v>51.123995351068061</v>
      </c>
      <c r="P71" s="39">
        <v>38.928736848020762</v>
      </c>
      <c r="Q71" s="39">
        <v>55.682974145729546</v>
      </c>
      <c r="R71" s="39">
        <v>75.483516958813325</v>
      </c>
      <c r="S71" s="39">
        <v>50.820256310901655</v>
      </c>
      <c r="T71" s="39">
        <v>34.856454617199176</v>
      </c>
      <c r="U71" s="39">
        <v>35.172957062218522</v>
      </c>
      <c r="V71" s="39">
        <v>2.641489853106703</v>
      </c>
      <c r="W71" s="39">
        <v>55.404519115506965</v>
      </c>
      <c r="X71" s="39">
        <v>20.10626882888322</v>
      </c>
      <c r="Y71" s="39">
        <v>54.893566668840386</v>
      </c>
      <c r="Z71" s="39">
        <v>52.235988317550607</v>
      </c>
      <c r="AA71" s="39">
        <v>54.584332737254584</v>
      </c>
      <c r="AB71" s="39">
        <v>62.648277056660149</v>
      </c>
      <c r="AC71" s="39">
        <v>61.307253588455232</v>
      </c>
      <c r="AD71" s="39">
        <v>62.518234848613233</v>
      </c>
      <c r="AE71" s="39">
        <v>29.15175614492172</v>
      </c>
      <c r="AF71" s="39">
        <v>43.527274952031306</v>
      </c>
      <c r="AG71" s="39">
        <v>2.5208338472484892</v>
      </c>
      <c r="AH71" s="39">
        <v>2.5771775269475174</v>
      </c>
      <c r="AI71" s="40" t="s">
        <v>367</v>
      </c>
      <c r="AJ71" s="40"/>
      <c r="AK71" s="40"/>
      <c r="AL71" s="40"/>
      <c r="AM71" s="40">
        <f>_xlfn.STDEV.S(AA80,AA82,AC82,AE82)</f>
        <v>2.6308850641874799</v>
      </c>
      <c r="AN71" s="19"/>
    </row>
    <row r="72" spans="1:40" x14ac:dyDescent="0.25">
      <c r="A72" s="7">
        <v>71</v>
      </c>
      <c r="B72" s="8" t="str">
        <f t="shared" si="1"/>
        <v>c23</v>
      </c>
      <c r="C72" s="8" t="s">
        <v>49</v>
      </c>
      <c r="D72" s="8">
        <v>23</v>
      </c>
      <c r="E72" s="36" t="s">
        <v>356</v>
      </c>
      <c r="G72" s="5"/>
      <c r="I72" s="19"/>
      <c r="J72" s="38" t="s">
        <v>343</v>
      </c>
      <c r="K72" s="39"/>
      <c r="L72" s="39"/>
      <c r="M72" s="39">
        <v>46.954408258475141</v>
      </c>
      <c r="N72" s="39">
        <v>50.221663335048575</v>
      </c>
      <c r="O72" s="39">
        <v>49.864560943248655</v>
      </c>
      <c r="P72" s="39">
        <v>50.224551724972443</v>
      </c>
      <c r="Q72" s="39">
        <v>57.732027942914932</v>
      </c>
      <c r="R72" s="39">
        <v>51.382284718631176</v>
      </c>
      <c r="S72" s="39">
        <v>52.037822728173836</v>
      </c>
      <c r="T72" s="39">
        <v>58.47447374828544</v>
      </c>
      <c r="U72" s="39">
        <v>50.558565285471943</v>
      </c>
      <c r="V72" s="39">
        <v>48.664171908935657</v>
      </c>
      <c r="W72" s="39">
        <v>49.669378217242937</v>
      </c>
      <c r="X72" s="39">
        <v>48.75198181775184</v>
      </c>
      <c r="Y72" s="39">
        <v>24.218145946831608</v>
      </c>
      <c r="Z72" s="39">
        <v>51.991200665244172</v>
      </c>
      <c r="AA72" s="39">
        <v>51.752826102259021</v>
      </c>
      <c r="AB72" s="39">
        <v>51.248544270000153</v>
      </c>
      <c r="AC72" s="39">
        <v>51.538182488050268</v>
      </c>
      <c r="AD72" s="39">
        <v>50.30435289965736</v>
      </c>
      <c r="AE72" s="39">
        <v>48.438153270069172</v>
      </c>
      <c r="AF72" s="39">
        <v>20.279846090283218</v>
      </c>
      <c r="AG72" s="39">
        <v>2.8888511174725151</v>
      </c>
      <c r="AH72" s="39">
        <v>2.2301063229110754</v>
      </c>
      <c r="AI72" s="40"/>
      <c r="AJ72" s="40"/>
      <c r="AK72" s="40"/>
      <c r="AL72" s="40"/>
      <c r="AM72" s="40"/>
      <c r="AN72" s="19"/>
    </row>
    <row r="73" spans="1:40" x14ac:dyDescent="0.25">
      <c r="A73" s="7">
        <v>72</v>
      </c>
      <c r="B73" s="8" t="str">
        <f t="shared" si="1"/>
        <v>c24</v>
      </c>
      <c r="C73" s="8" t="s">
        <v>49</v>
      </c>
      <c r="D73" s="8">
        <v>24</v>
      </c>
      <c r="E73" s="36" t="s">
        <v>356</v>
      </c>
      <c r="G73" s="5"/>
      <c r="I73" s="19"/>
      <c r="J73" s="38" t="s">
        <v>344</v>
      </c>
      <c r="K73" s="39"/>
      <c r="L73" s="39"/>
      <c r="M73" s="39">
        <v>54.837464197739337</v>
      </c>
      <c r="N73" s="39">
        <v>44.067254421243078</v>
      </c>
      <c r="O73" s="39">
        <v>49.447115463460761</v>
      </c>
      <c r="P73" s="39">
        <v>83.934984513720124</v>
      </c>
      <c r="Q73" s="39">
        <v>65.822080534815839</v>
      </c>
      <c r="R73" s="39">
        <v>51.459416541706062</v>
      </c>
      <c r="S73" s="39">
        <v>83.176555552494918</v>
      </c>
      <c r="T73" s="39">
        <v>49.633228134624069</v>
      </c>
      <c r="U73" s="39">
        <v>18.331328260805989</v>
      </c>
      <c r="V73" s="39">
        <v>54.344588267321434</v>
      </c>
      <c r="W73" s="39">
        <v>53.027965220259766</v>
      </c>
      <c r="X73" s="39">
        <v>59.627557845015524</v>
      </c>
      <c r="Y73" s="39">
        <v>59.493127979805379</v>
      </c>
      <c r="Z73" s="39">
        <v>38.924601731155668</v>
      </c>
      <c r="AA73" s="39">
        <v>55.698083138339605</v>
      </c>
      <c r="AB73" s="39">
        <v>52.211048706823192</v>
      </c>
      <c r="AC73" s="39">
        <v>49.772264280896671</v>
      </c>
      <c r="AD73" s="39">
        <v>50.028062104726764</v>
      </c>
      <c r="AE73" s="39">
        <v>61.806109220384627</v>
      </c>
      <c r="AF73" s="39">
        <v>48.345586445737993</v>
      </c>
      <c r="AG73" s="39">
        <v>2.6122230519323373</v>
      </c>
      <c r="AH73" s="39">
        <v>2.2363439228547861</v>
      </c>
      <c r="AI73" s="40" t="s">
        <v>368</v>
      </c>
      <c r="AJ73" s="40"/>
      <c r="AK73" s="40"/>
      <c r="AL73" s="40"/>
      <c r="AM73" s="40">
        <f>1-3*(AM68+AM71)/(AM70-AM67)</f>
        <v>0.82598499895313482</v>
      </c>
      <c r="AN73" s="19"/>
    </row>
    <row r="74" spans="1:40" x14ac:dyDescent="0.25">
      <c r="A74" s="7">
        <v>73</v>
      </c>
      <c r="B74" s="8" t="str">
        <f t="shared" si="1"/>
        <v>d1</v>
      </c>
      <c r="C74" s="8" t="s">
        <v>70</v>
      </c>
      <c r="D74" s="8">
        <v>1</v>
      </c>
      <c r="E74" s="36" t="s">
        <v>370</v>
      </c>
      <c r="F74" s="18"/>
      <c r="G74" s="5"/>
      <c r="I74" s="19"/>
      <c r="J74" s="38" t="s">
        <v>345</v>
      </c>
      <c r="K74" s="39"/>
      <c r="L74" s="39"/>
      <c r="M74" s="39">
        <v>47.590215979780602</v>
      </c>
      <c r="N74" s="39">
        <v>45.52731017954131</v>
      </c>
      <c r="O74" s="39">
        <v>49.20040163895267</v>
      </c>
      <c r="P74" s="39">
        <v>55.460689864451851</v>
      </c>
      <c r="Q74" s="39">
        <v>45.029701104734031</v>
      </c>
      <c r="R74" s="39">
        <v>47.773542585417758</v>
      </c>
      <c r="S74" s="39">
        <v>49.641556396543798</v>
      </c>
      <c r="T74" s="39">
        <v>51.329947442982174</v>
      </c>
      <c r="U74" s="39">
        <v>50.166059759111235</v>
      </c>
      <c r="V74" s="39">
        <v>44.612899179941998</v>
      </c>
      <c r="W74" s="39">
        <v>50.417040793689303</v>
      </c>
      <c r="X74" s="39">
        <v>49.791160739160588</v>
      </c>
      <c r="Y74" s="39">
        <v>48.020661325650181</v>
      </c>
      <c r="Z74" s="39">
        <v>59.653446551239334</v>
      </c>
      <c r="AA74" s="39">
        <v>50.729421292642876</v>
      </c>
      <c r="AB74" s="39">
        <v>59.863567629272993</v>
      </c>
      <c r="AC74" s="39">
        <v>48.127590338835127</v>
      </c>
      <c r="AD74" s="39">
        <v>66.318170832703089</v>
      </c>
      <c r="AE74" s="39">
        <v>52.177448460334638</v>
      </c>
      <c r="AF74" s="39">
        <v>51.123932796671724</v>
      </c>
      <c r="AG74" s="39">
        <v>2.5838052650018382</v>
      </c>
      <c r="AH74" s="39">
        <v>2.052201457346853</v>
      </c>
      <c r="AI74" s="40"/>
      <c r="AJ74" s="40"/>
      <c r="AK74" s="40"/>
      <c r="AL74" s="40"/>
      <c r="AM74" s="40"/>
      <c r="AN74" s="19"/>
    </row>
    <row r="75" spans="1:40" x14ac:dyDescent="0.25">
      <c r="A75" s="7">
        <v>74</v>
      </c>
      <c r="B75" s="8" t="str">
        <f t="shared" si="1"/>
        <v>d2</v>
      </c>
      <c r="C75" s="8" t="s">
        <v>70</v>
      </c>
      <c r="D75" s="8">
        <v>2</v>
      </c>
      <c r="E75" s="36" t="s">
        <v>370</v>
      </c>
      <c r="F75" s="18"/>
      <c r="G75" s="5"/>
      <c r="I75" s="19"/>
      <c r="J75" s="38" t="s">
        <v>348</v>
      </c>
      <c r="K75" s="39"/>
      <c r="L75" s="39"/>
      <c r="M75" s="39">
        <v>46.347920726476254</v>
      </c>
      <c r="N75" s="39">
        <v>33.381162157178494</v>
      </c>
      <c r="O75" s="39">
        <v>3.7815206278039346</v>
      </c>
      <c r="P75" s="39">
        <v>49.592789812184648</v>
      </c>
      <c r="Q75" s="39">
        <v>6.8975375458304375</v>
      </c>
      <c r="R75" s="39">
        <v>47.407027654056051</v>
      </c>
      <c r="S75" s="39">
        <v>58.566451598867808</v>
      </c>
      <c r="T75" s="39">
        <v>36.961958987835011</v>
      </c>
      <c r="U75" s="39">
        <v>63.484277367668362</v>
      </c>
      <c r="V75" s="39">
        <v>49.777756850568267</v>
      </c>
      <c r="W75" s="39">
        <v>50.238514118918602</v>
      </c>
      <c r="X75" s="39">
        <v>52.659300928085152</v>
      </c>
      <c r="Y75" s="39">
        <v>50.456941190569957</v>
      </c>
      <c r="Z75" s="39">
        <v>50.140612103399604</v>
      </c>
      <c r="AA75" s="39">
        <v>45.394962927683913</v>
      </c>
      <c r="AB75" s="39">
        <v>53.794141641165702</v>
      </c>
      <c r="AC75" s="39">
        <v>50.070017670723843</v>
      </c>
      <c r="AD75" s="39">
        <v>49.281173981273248</v>
      </c>
      <c r="AE75" s="39">
        <v>52.946515696238727</v>
      </c>
      <c r="AF75" s="39">
        <v>44.319228622455803</v>
      </c>
      <c r="AG75" s="39">
        <v>2.6786840237740819</v>
      </c>
      <c r="AH75" s="39">
        <v>2.4752082318620783</v>
      </c>
      <c r="AI75" s="43" t="s">
        <v>373</v>
      </c>
      <c r="AJ75" s="19"/>
      <c r="AK75" s="19"/>
      <c r="AL75" s="19"/>
      <c r="AM75" s="42">
        <f>(AM70-AM67)/SQRT((AM68^2)+(AM71^2))</f>
        <v>18.769802645353625</v>
      </c>
      <c r="AN75" s="19"/>
    </row>
    <row r="76" spans="1:40" x14ac:dyDescent="0.25">
      <c r="A76" s="7">
        <v>75</v>
      </c>
      <c r="B76" s="8" t="str">
        <f t="shared" si="1"/>
        <v>d3</v>
      </c>
      <c r="C76" s="8" t="s">
        <v>70</v>
      </c>
      <c r="D76" s="8">
        <v>3</v>
      </c>
      <c r="E76" s="9" t="s">
        <v>71</v>
      </c>
      <c r="F76" s="12">
        <v>246.292</v>
      </c>
      <c r="G76" s="5"/>
      <c r="J76" s="38" t="s">
        <v>349</v>
      </c>
      <c r="K76" s="39"/>
      <c r="L76" s="39"/>
      <c r="M76" s="39">
        <v>46.075820693880154</v>
      </c>
      <c r="N76" s="39">
        <v>39.199092848350951</v>
      </c>
      <c r="O76" s="39">
        <v>46.44679271082731</v>
      </c>
      <c r="P76" s="39">
        <v>45.96247593978682</v>
      </c>
      <c r="Q76" s="39">
        <v>50.658359950032981</v>
      </c>
      <c r="R76" s="39">
        <v>52.49224853420791</v>
      </c>
      <c r="S76" s="39">
        <v>58.181050024274548</v>
      </c>
      <c r="T76" s="39">
        <v>48.038227852184441</v>
      </c>
      <c r="U76" s="39">
        <v>48.998833349270839</v>
      </c>
      <c r="V76" s="39">
        <v>49.925083765340489</v>
      </c>
      <c r="W76" s="39">
        <v>55.194505076058086</v>
      </c>
      <c r="X76" s="39">
        <v>69.102980965845546</v>
      </c>
      <c r="Y76" s="39">
        <v>47.285223171897016</v>
      </c>
      <c r="Z76" s="39">
        <v>51.683513477323714</v>
      </c>
      <c r="AA76" s="39">
        <v>48.732794322764697</v>
      </c>
      <c r="AB76" s="39">
        <v>55.369721978051558</v>
      </c>
      <c r="AC76" s="39">
        <v>49.384434652344524</v>
      </c>
      <c r="AD76" s="39">
        <v>12.000718104167877</v>
      </c>
      <c r="AE76" s="39">
        <v>47.84558902163559</v>
      </c>
      <c r="AF76" s="39">
        <v>15.866743637316286</v>
      </c>
      <c r="AG76" s="39">
        <v>2.3926525139098223</v>
      </c>
      <c r="AH76" s="39">
        <v>2.3206093992480161</v>
      </c>
    </row>
    <row r="77" spans="1:40" x14ac:dyDescent="0.25">
      <c r="A77" s="7">
        <v>76</v>
      </c>
      <c r="B77" s="8" t="str">
        <f t="shared" si="1"/>
        <v>d4</v>
      </c>
      <c r="C77" s="8" t="s">
        <v>70</v>
      </c>
      <c r="D77" s="8">
        <v>4</v>
      </c>
      <c r="E77" s="17" t="s">
        <v>72</v>
      </c>
      <c r="F77" s="18">
        <v>261.08999999999997</v>
      </c>
      <c r="G77" s="5"/>
      <c r="J77" s="38" t="s">
        <v>350</v>
      </c>
      <c r="K77" s="39"/>
      <c r="L77" s="39"/>
      <c r="M77" s="39">
        <v>47.394726190278654</v>
      </c>
      <c r="N77" s="39">
        <v>79.795278535261716</v>
      </c>
      <c r="O77" s="39">
        <v>8.4524511108383606</v>
      </c>
      <c r="P77" s="39">
        <v>54.510650484421106</v>
      </c>
      <c r="Q77" s="39">
        <v>49.349454782311994</v>
      </c>
      <c r="R77" s="39">
        <v>11.56990070954947</v>
      </c>
      <c r="S77" s="39">
        <v>54.935963089150889</v>
      </c>
      <c r="T77" s="39">
        <v>49.561150426784707</v>
      </c>
      <c r="U77" s="39">
        <v>63.072752320914972</v>
      </c>
      <c r="V77" s="39">
        <v>37.215380614065971</v>
      </c>
      <c r="W77" s="39">
        <v>50.246316114004188</v>
      </c>
      <c r="X77" s="39">
        <v>49.422461489982815</v>
      </c>
      <c r="Y77" s="39">
        <v>56.425302623724647</v>
      </c>
      <c r="Z77" s="39">
        <v>60.024057959120938</v>
      </c>
      <c r="AA77" s="39">
        <v>52.266241479273909</v>
      </c>
      <c r="AB77" s="39">
        <v>49.775692058367682</v>
      </c>
      <c r="AC77" s="39">
        <v>46.024616094111771</v>
      </c>
      <c r="AD77" s="39">
        <v>46.835644522514102</v>
      </c>
      <c r="AE77" s="39">
        <v>58.149437353127077</v>
      </c>
      <c r="AF77" s="39">
        <v>48.238145624822629</v>
      </c>
      <c r="AG77" s="39">
        <v>2.7447703786148234</v>
      </c>
      <c r="AH77" s="39">
        <v>2.2410055740416697</v>
      </c>
    </row>
    <row r="78" spans="1:40" x14ac:dyDescent="0.25">
      <c r="A78" s="7">
        <v>77</v>
      </c>
      <c r="B78" s="8" t="str">
        <f t="shared" si="1"/>
        <v>d5</v>
      </c>
      <c r="C78" s="8" t="s">
        <v>70</v>
      </c>
      <c r="D78" s="8">
        <v>5</v>
      </c>
      <c r="E78" s="9" t="s">
        <v>73</v>
      </c>
      <c r="F78" s="12">
        <v>472.87900000000008</v>
      </c>
      <c r="G78" s="5"/>
      <c r="J78" s="38" t="s">
        <v>351</v>
      </c>
      <c r="K78" s="39"/>
      <c r="L78" s="39"/>
      <c r="M78" s="39">
        <v>48.441439649900609</v>
      </c>
      <c r="N78" s="39">
        <v>22.613198625306381</v>
      </c>
      <c r="O78" s="39">
        <v>48.906471346804807</v>
      </c>
      <c r="P78" s="39">
        <v>37.699341753986289</v>
      </c>
      <c r="Q78" s="39">
        <v>69.536404659110246</v>
      </c>
      <c r="R78" s="39">
        <v>65.951207196095282</v>
      </c>
      <c r="S78" s="39">
        <v>50.515617826370566</v>
      </c>
      <c r="T78" s="39">
        <v>48.783136575716121</v>
      </c>
      <c r="U78" s="39">
        <v>77.003695554994621</v>
      </c>
      <c r="V78" s="39">
        <v>40.919368489469839</v>
      </c>
      <c r="W78" s="39">
        <v>49.98491755662711</v>
      </c>
      <c r="X78" s="39">
        <v>50.736913845182229</v>
      </c>
      <c r="Y78" s="39">
        <v>3.9403714057882309</v>
      </c>
      <c r="Z78" s="39">
        <v>35.310495252159086</v>
      </c>
      <c r="AA78" s="39">
        <v>51.201838495472153</v>
      </c>
      <c r="AB78" s="39">
        <v>4.1302633648282487</v>
      </c>
      <c r="AC78" s="39">
        <v>49.187763158125414</v>
      </c>
      <c r="AD78" s="39">
        <v>49.429481650472802</v>
      </c>
      <c r="AE78" s="39">
        <v>49.58434314020819</v>
      </c>
      <c r="AF78" s="39">
        <v>61.749795563822993</v>
      </c>
      <c r="AG78" s="39">
        <v>2.2571735166273554</v>
      </c>
      <c r="AH78" s="39">
        <v>2.1667650596522305</v>
      </c>
    </row>
    <row r="79" spans="1:40" x14ac:dyDescent="0.25">
      <c r="A79" s="7">
        <v>78</v>
      </c>
      <c r="B79" s="8" t="str">
        <f t="shared" si="1"/>
        <v>d6</v>
      </c>
      <c r="C79" s="8" t="s">
        <v>70</v>
      </c>
      <c r="D79" s="8">
        <v>6</v>
      </c>
      <c r="E79" s="17" t="s">
        <v>74</v>
      </c>
      <c r="F79" s="18">
        <v>261.08999999999997</v>
      </c>
      <c r="G79" s="5"/>
      <c r="J79" s="38" t="s">
        <v>352</v>
      </c>
      <c r="K79" s="39"/>
      <c r="L79" s="39"/>
      <c r="M79" s="39">
        <v>78.837872631943114</v>
      </c>
      <c r="N79" s="39">
        <v>52.89841064145007</v>
      </c>
      <c r="O79" s="39">
        <v>56.513163068819871</v>
      </c>
      <c r="P79" s="39">
        <v>53.921763767341432</v>
      </c>
      <c r="Q79" s="39">
        <v>14.372219772856603</v>
      </c>
      <c r="R79" s="39">
        <v>50.109551867168044</v>
      </c>
      <c r="S79" s="39">
        <v>53.254017291903153</v>
      </c>
      <c r="T79" s="39">
        <v>52.438289817018948</v>
      </c>
      <c r="U79" s="39">
        <v>40.307023986836199</v>
      </c>
      <c r="V79" s="39">
        <v>60.466843283492587</v>
      </c>
      <c r="W79" s="39">
        <v>51.278406377395939</v>
      </c>
      <c r="X79" s="39">
        <v>52.603362672065579</v>
      </c>
      <c r="Y79" s="39">
        <v>58.959844566033503</v>
      </c>
      <c r="Z79" s="39">
        <v>51.907760621899172</v>
      </c>
      <c r="AA79" s="39">
        <v>59.436188363877683</v>
      </c>
      <c r="AB79" s="39">
        <v>55.952550080778998</v>
      </c>
      <c r="AC79" s="39">
        <v>53.236486175731848</v>
      </c>
      <c r="AD79" s="39">
        <v>50.71677247573048</v>
      </c>
      <c r="AE79" s="39">
        <v>51.43354318207458</v>
      </c>
      <c r="AF79" s="39">
        <v>70.647579749264594</v>
      </c>
      <c r="AG79" s="39">
        <v>2.4738456710746379</v>
      </c>
      <c r="AH79" s="39">
        <v>2.1227638145777843</v>
      </c>
    </row>
    <row r="80" spans="1:40" x14ac:dyDescent="0.25">
      <c r="A80" s="7">
        <v>79</v>
      </c>
      <c r="B80" s="8" t="str">
        <f t="shared" si="1"/>
        <v>d7</v>
      </c>
      <c r="C80" s="8" t="s">
        <v>70</v>
      </c>
      <c r="D80" s="8">
        <v>7</v>
      </c>
      <c r="E80" s="9" t="s">
        <v>75</v>
      </c>
      <c r="F80" s="12">
        <v>180.15700000000001</v>
      </c>
      <c r="G80" s="5"/>
      <c r="J80" s="38" t="s">
        <v>353</v>
      </c>
      <c r="K80" s="39"/>
      <c r="L80" s="39"/>
      <c r="M80" s="39">
        <v>48.209406474044506</v>
      </c>
      <c r="N80" s="39">
        <v>53.075461775467346</v>
      </c>
      <c r="O80" s="39">
        <v>50.117515625674301</v>
      </c>
      <c r="P80" s="39">
        <v>50.221657751083917</v>
      </c>
      <c r="Q80" s="39">
        <v>82.503352956211074</v>
      </c>
      <c r="R80" s="39">
        <v>56.048712102514486</v>
      </c>
      <c r="S80" s="39">
        <v>50.743163655368114</v>
      </c>
      <c r="T80" s="39">
        <v>71.695428724690757</v>
      </c>
      <c r="U80" s="39">
        <v>50.766599977800951</v>
      </c>
      <c r="V80" s="39">
        <v>51.345386378689696</v>
      </c>
      <c r="W80" s="39">
        <v>51.886455002277444</v>
      </c>
      <c r="X80" s="39">
        <v>52.711290743088313</v>
      </c>
      <c r="Y80" s="39">
        <v>54.067620769734717</v>
      </c>
      <c r="Z80" s="39">
        <v>71.886441218463148</v>
      </c>
      <c r="AA80" s="39">
        <v>55.74705329149193</v>
      </c>
      <c r="AB80" s="39">
        <v>56.707143398466364</v>
      </c>
      <c r="AC80" s="39">
        <v>51.289795908366656</v>
      </c>
      <c r="AD80" s="39">
        <v>60.311265966403518</v>
      </c>
      <c r="AE80" s="39">
        <v>49.595830551422985</v>
      </c>
      <c r="AF80" s="39">
        <v>62.203541535450455</v>
      </c>
      <c r="AG80" s="39">
        <v>2.8355971861755735</v>
      </c>
      <c r="AH80" s="39">
        <v>2.3861641712643986</v>
      </c>
    </row>
    <row r="81" spans="1:34" x14ac:dyDescent="0.25">
      <c r="A81" s="7">
        <v>80</v>
      </c>
      <c r="B81" s="8" t="str">
        <f t="shared" si="1"/>
        <v>d8</v>
      </c>
      <c r="C81" s="8" t="s">
        <v>70</v>
      </c>
      <c r="D81" s="8">
        <v>8</v>
      </c>
      <c r="E81" s="17" t="s">
        <v>76</v>
      </c>
      <c r="F81" s="18">
        <v>293.37</v>
      </c>
      <c r="G81" s="5"/>
      <c r="J81" s="38" t="s">
        <v>354</v>
      </c>
      <c r="K81" s="39"/>
      <c r="L81" s="39"/>
      <c r="M81" s="39">
        <v>49.73262062841529</v>
      </c>
      <c r="N81" s="39">
        <v>73.03040452097936</v>
      </c>
      <c r="O81" s="39">
        <v>61.817956743352021</v>
      </c>
      <c r="P81" s="39">
        <v>47.135919111065924</v>
      </c>
      <c r="Q81" s="39">
        <v>51.683357019080987</v>
      </c>
      <c r="R81" s="39">
        <v>52.570253153133841</v>
      </c>
      <c r="S81" s="39">
        <v>67.076728879482999</v>
      </c>
      <c r="T81" s="39">
        <v>24.511411328783399</v>
      </c>
      <c r="U81" s="39">
        <v>55.105048351049689</v>
      </c>
      <c r="V81" s="39">
        <v>9.6839993847072474</v>
      </c>
      <c r="W81" s="39">
        <v>51.91351502115009</v>
      </c>
      <c r="X81" s="39">
        <v>53.109419876107978</v>
      </c>
      <c r="Y81" s="39">
        <v>49.819963748278205</v>
      </c>
      <c r="Z81" s="39">
        <v>62.709302816544529</v>
      </c>
      <c r="AA81" s="39">
        <v>58.794444843375096</v>
      </c>
      <c r="AB81" s="39">
        <v>31.481828949401653</v>
      </c>
      <c r="AC81" s="39">
        <v>62.201794476288718</v>
      </c>
      <c r="AD81" s="39">
        <v>51.381424174605641</v>
      </c>
      <c r="AE81" s="39">
        <v>48.412267399693405</v>
      </c>
      <c r="AF81" s="39">
        <v>46.757725491444489</v>
      </c>
      <c r="AG81" s="39">
        <v>2.4719605497622963</v>
      </c>
      <c r="AH81" s="39">
        <v>2.4453153257099567</v>
      </c>
    </row>
    <row r="82" spans="1:34" x14ac:dyDescent="0.25">
      <c r="A82" s="7">
        <v>81</v>
      </c>
      <c r="B82" s="8" t="str">
        <f t="shared" si="1"/>
        <v>d9</v>
      </c>
      <c r="C82" s="8" t="s">
        <v>70</v>
      </c>
      <c r="D82" s="8">
        <v>9</v>
      </c>
      <c r="E82" s="9" t="s">
        <v>77</v>
      </c>
      <c r="F82" s="12">
        <v>292.03247000000005</v>
      </c>
      <c r="G82" s="5"/>
      <c r="J82" s="38" t="s">
        <v>355</v>
      </c>
      <c r="K82" s="39"/>
      <c r="L82" s="39"/>
      <c r="M82" s="39">
        <v>47.735637560354569</v>
      </c>
      <c r="N82" s="39">
        <v>49.959989930485484</v>
      </c>
      <c r="O82" s="39">
        <v>47.377163723043324</v>
      </c>
      <c r="P82" s="39">
        <v>37.405024206834689</v>
      </c>
      <c r="Q82" s="39">
        <v>58.125904055323161</v>
      </c>
      <c r="R82" s="39">
        <v>11.055941113504716</v>
      </c>
      <c r="S82" s="39">
        <v>48.00616872303361</v>
      </c>
      <c r="T82" s="39">
        <v>34.137575580546198</v>
      </c>
      <c r="U82" s="39">
        <v>52.227122427227179</v>
      </c>
      <c r="V82" s="39">
        <v>47.828854879401945</v>
      </c>
      <c r="W82" s="39">
        <v>58.751944711973948</v>
      </c>
      <c r="X82" s="39">
        <v>48.900273047879715</v>
      </c>
      <c r="Y82" s="39">
        <v>50.36093534760878</v>
      </c>
      <c r="Z82" s="39">
        <v>53.397336388789732</v>
      </c>
      <c r="AA82" s="39">
        <v>50.601885755313461</v>
      </c>
      <c r="AB82" s="39">
        <v>67.314838138064246</v>
      </c>
      <c r="AC82" s="39">
        <v>52.002648602865499</v>
      </c>
      <c r="AD82" s="39">
        <v>51.755419798699229</v>
      </c>
      <c r="AE82" s="39">
        <v>49.81449643825799</v>
      </c>
      <c r="AF82" s="39">
        <v>48.552142009100614</v>
      </c>
      <c r="AG82" s="39">
        <v>2.2250377587669221</v>
      </c>
      <c r="AH82" s="39">
        <v>1.9586000172454241</v>
      </c>
    </row>
    <row r="83" spans="1:34" x14ac:dyDescent="0.25">
      <c r="A83" s="7">
        <v>82</v>
      </c>
      <c r="B83" s="8" t="str">
        <f t="shared" si="1"/>
        <v>d10</v>
      </c>
      <c r="C83" s="8" t="s">
        <v>70</v>
      </c>
      <c r="D83" s="8">
        <v>10</v>
      </c>
      <c r="E83" s="17" t="s">
        <v>78</v>
      </c>
      <c r="F83" s="18">
        <v>320.04000000000002</v>
      </c>
      <c r="G83" s="5"/>
    </row>
    <row r="84" spans="1:34" x14ac:dyDescent="0.25">
      <c r="A84" s="7">
        <v>83</v>
      </c>
      <c r="B84" s="8" t="str">
        <f t="shared" si="1"/>
        <v>d11</v>
      </c>
      <c r="C84" s="8" t="s">
        <v>70</v>
      </c>
      <c r="D84" s="8">
        <v>11</v>
      </c>
      <c r="E84" s="9" t="s">
        <v>79</v>
      </c>
      <c r="F84" s="12">
        <v>364.44900000000001</v>
      </c>
      <c r="G84" s="5"/>
    </row>
    <row r="85" spans="1:34" x14ac:dyDescent="0.25">
      <c r="A85" s="7">
        <v>84</v>
      </c>
      <c r="B85" s="8" t="str">
        <f t="shared" si="1"/>
        <v>d12</v>
      </c>
      <c r="C85" s="8" t="s">
        <v>70</v>
      </c>
      <c r="D85" s="8">
        <v>12</v>
      </c>
      <c r="E85" s="17" t="s">
        <v>80</v>
      </c>
      <c r="F85" s="18">
        <v>397.29</v>
      </c>
      <c r="G85" s="5"/>
      <c r="H85" s="5"/>
      <c r="I85" s="37" t="s">
        <v>358</v>
      </c>
    </row>
    <row r="86" spans="1:34" x14ac:dyDescent="0.25">
      <c r="A86" s="7">
        <v>85</v>
      </c>
      <c r="B86" s="8" t="str">
        <f t="shared" si="1"/>
        <v>d13</v>
      </c>
      <c r="C86" s="8" t="s">
        <v>70</v>
      </c>
      <c r="D86" s="8">
        <v>13</v>
      </c>
      <c r="E86" s="9" t="s">
        <v>81</v>
      </c>
      <c r="F86" s="12">
        <v>371.41099999999994</v>
      </c>
      <c r="G86" s="5"/>
      <c r="H86" s="5"/>
      <c r="J86" s="33"/>
      <c r="K86" s="33">
        <v>1</v>
      </c>
      <c r="L86" s="33">
        <v>2</v>
      </c>
      <c r="M86" s="33">
        <v>3</v>
      </c>
      <c r="N86" s="33">
        <v>4</v>
      </c>
      <c r="O86" s="33">
        <v>5</v>
      </c>
      <c r="P86" s="33">
        <v>6</v>
      </c>
      <c r="Q86" s="33">
        <v>7</v>
      </c>
      <c r="R86" s="33">
        <v>8</v>
      </c>
      <c r="S86" s="33">
        <v>9</v>
      </c>
      <c r="T86" s="33">
        <v>10</v>
      </c>
      <c r="U86" s="33">
        <v>11</v>
      </c>
      <c r="V86" s="33">
        <v>12</v>
      </c>
      <c r="W86" s="33">
        <v>13</v>
      </c>
      <c r="X86" s="33">
        <v>14</v>
      </c>
      <c r="Y86" s="33">
        <v>15</v>
      </c>
      <c r="Z86" s="33">
        <v>16</v>
      </c>
      <c r="AA86" s="33">
        <v>17</v>
      </c>
      <c r="AB86" s="33">
        <v>18</v>
      </c>
      <c r="AC86" s="33">
        <v>19</v>
      </c>
      <c r="AD86" s="33">
        <v>20</v>
      </c>
      <c r="AE86" s="33">
        <v>21</v>
      </c>
      <c r="AF86" s="33">
        <v>22</v>
      </c>
      <c r="AG86" s="33">
        <v>23</v>
      </c>
      <c r="AH86" s="33">
        <v>24</v>
      </c>
    </row>
    <row r="87" spans="1:34" x14ac:dyDescent="0.25">
      <c r="A87" s="7">
        <v>86</v>
      </c>
      <c r="B87" s="8" t="str">
        <f t="shared" si="1"/>
        <v>d14</v>
      </c>
      <c r="C87" s="8" t="s">
        <v>70</v>
      </c>
      <c r="D87" s="8">
        <v>14</v>
      </c>
      <c r="E87" s="17" t="s">
        <v>82</v>
      </c>
      <c r="F87" s="18">
        <v>454.44</v>
      </c>
      <c r="G87" s="5"/>
      <c r="H87" s="5"/>
      <c r="J87" s="33" t="s">
        <v>6</v>
      </c>
      <c r="K87" s="35"/>
      <c r="L87" s="35"/>
      <c r="M87" s="35">
        <v>8.6260910986510311</v>
      </c>
      <c r="N87" s="35">
        <v>43.662451578840425</v>
      </c>
      <c r="O87" s="35">
        <v>7.2057074956608886</v>
      </c>
      <c r="P87" s="35">
        <v>53.447977496747605</v>
      </c>
      <c r="Q87" s="35">
        <v>4.0496783182407228</v>
      </c>
      <c r="R87" s="35">
        <v>3.7172895334383895</v>
      </c>
      <c r="S87" s="35">
        <v>17.150274937820583</v>
      </c>
      <c r="T87" s="35">
        <v>6.6098841514680942</v>
      </c>
      <c r="U87" s="35">
        <v>-2.4129751261255876</v>
      </c>
      <c r="V87" s="35">
        <v>-2.6846219754077367</v>
      </c>
      <c r="W87" s="35">
        <v>-2.195531368176205</v>
      </c>
      <c r="X87" s="35">
        <v>-42.664546847210261</v>
      </c>
      <c r="Y87" s="35">
        <v>-8.2420863996831173</v>
      </c>
      <c r="Z87" s="35">
        <v>-7.3783820382111998</v>
      </c>
      <c r="AA87" s="35">
        <v>0.70252073487347388</v>
      </c>
      <c r="AB87" s="35">
        <v>4.3369510689305457</v>
      </c>
      <c r="AC87" s="35">
        <v>6.1064073055366492</v>
      </c>
      <c r="AD87" s="35">
        <v>2.0327367466952353</v>
      </c>
      <c r="AE87" s="35">
        <v>7.1105039027832078</v>
      </c>
      <c r="AF87" s="35">
        <v>5.0325024551282667</v>
      </c>
      <c r="AG87" s="35">
        <v>100.52872626807057</v>
      </c>
      <c r="AH87" s="35">
        <v>100.31399912065734</v>
      </c>
    </row>
    <row r="88" spans="1:34" x14ac:dyDescent="0.25">
      <c r="A88" s="7">
        <v>87</v>
      </c>
      <c r="B88" s="8" t="str">
        <f t="shared" si="1"/>
        <v>d15</v>
      </c>
      <c r="C88" s="8" t="s">
        <v>70</v>
      </c>
      <c r="D88" s="8">
        <v>15</v>
      </c>
      <c r="E88" s="9" t="s">
        <v>83</v>
      </c>
      <c r="F88" s="12">
        <v>396.27199999999999</v>
      </c>
      <c r="G88" s="5"/>
      <c r="H88" s="5"/>
      <c r="J88" s="33" t="s">
        <v>339</v>
      </c>
      <c r="K88" s="35"/>
      <c r="L88" s="35"/>
      <c r="M88" s="35">
        <v>68.694670491345192</v>
      </c>
      <c r="N88" s="35">
        <v>7.7106407087962623</v>
      </c>
      <c r="O88" s="35">
        <v>7.8725107651477373</v>
      </c>
      <c r="P88" s="35">
        <v>14.449216129124324</v>
      </c>
      <c r="Q88" s="35">
        <v>9.0601932193544741</v>
      </c>
      <c r="R88" s="35">
        <v>7.9366193782994827</v>
      </c>
      <c r="S88" s="35">
        <v>72.150775316898518</v>
      </c>
      <c r="T88" s="35">
        <v>3.702907156881011</v>
      </c>
      <c r="U88" s="35">
        <v>-15.217702710617374</v>
      </c>
      <c r="V88" s="35">
        <v>2.1644138721815835</v>
      </c>
      <c r="W88" s="35">
        <v>-6.9591536997388062</v>
      </c>
      <c r="X88" s="35">
        <v>2.5885335193125201</v>
      </c>
      <c r="Y88" s="35">
        <v>1.435864319055014</v>
      </c>
      <c r="Z88" s="35">
        <v>9.1147515264160432</v>
      </c>
      <c r="AA88" s="35">
        <v>16.184284542950422</v>
      </c>
      <c r="AB88" s="35">
        <v>-22.18812767975939</v>
      </c>
      <c r="AC88" s="35">
        <v>4.6697344498196145</v>
      </c>
      <c r="AD88" s="35">
        <v>8.1397510938769528</v>
      </c>
      <c r="AE88" s="35">
        <v>7.925252809649848</v>
      </c>
      <c r="AF88" s="35">
        <v>13.588945295033454</v>
      </c>
      <c r="AG88" s="35">
        <v>99.292001421541556</v>
      </c>
      <c r="AH88" s="35">
        <v>99.446695082103048</v>
      </c>
    </row>
    <row r="89" spans="1:34" x14ac:dyDescent="0.25">
      <c r="A89" s="7">
        <v>88</v>
      </c>
      <c r="B89" s="8" t="str">
        <f t="shared" si="1"/>
        <v>d16</v>
      </c>
      <c r="C89" s="8" t="s">
        <v>70</v>
      </c>
      <c r="D89" s="8">
        <v>16</v>
      </c>
      <c r="E89" s="17" t="s">
        <v>84</v>
      </c>
      <c r="F89" s="18">
        <v>477.48</v>
      </c>
      <c r="G89" s="5"/>
      <c r="H89" s="5"/>
      <c r="J89" s="33" t="s">
        <v>340</v>
      </c>
      <c r="K89" s="35"/>
      <c r="L89" s="35"/>
      <c r="M89" s="35">
        <v>8.8417373082577768</v>
      </c>
      <c r="N89" s="35">
        <v>-43.08835477091219</v>
      </c>
      <c r="O89" s="35">
        <v>2.7587900790465625</v>
      </c>
      <c r="P89" s="35">
        <v>1.1228417693026103</v>
      </c>
      <c r="Q89" s="35">
        <v>30.839342766001081</v>
      </c>
      <c r="R89" s="35">
        <v>-9.5890236045360808</v>
      </c>
      <c r="S89" s="35">
        <v>90.04977076618772</v>
      </c>
      <c r="T89" s="35">
        <v>-2.4488101865954235</v>
      </c>
      <c r="U89" s="35">
        <v>-42.069591811364745</v>
      </c>
      <c r="V89" s="35">
        <v>-34.229617663734899</v>
      </c>
      <c r="W89" s="35">
        <v>-12.483235587541714</v>
      </c>
      <c r="X89" s="35">
        <v>2.0147004371019506</v>
      </c>
      <c r="Y89" s="35">
        <v>4.9233394746696746</v>
      </c>
      <c r="Z89" s="35">
        <v>-0.48125582009426182</v>
      </c>
      <c r="AA89" s="35">
        <v>-2.6216958733677131</v>
      </c>
      <c r="AB89" s="35">
        <v>-26.38439674274899</v>
      </c>
      <c r="AC89" s="35">
        <v>9.7272888101487212</v>
      </c>
      <c r="AD89" s="35">
        <v>12.84150675126412</v>
      </c>
      <c r="AE89" s="35">
        <v>-6.1907926545117675E-2</v>
      </c>
      <c r="AF89" s="35">
        <v>10.235532922222731</v>
      </c>
      <c r="AG89" s="35">
        <v>99.233486117090763</v>
      </c>
      <c r="AH89" s="35">
        <v>100.15740193887396</v>
      </c>
    </row>
    <row r="90" spans="1:34" x14ac:dyDescent="0.25">
      <c r="A90" s="7">
        <v>89</v>
      </c>
      <c r="B90" s="8" t="str">
        <f t="shared" si="1"/>
        <v>d17</v>
      </c>
      <c r="C90" s="8" t="s">
        <v>70</v>
      </c>
      <c r="D90" s="8">
        <v>17</v>
      </c>
      <c r="E90" s="9" t="s">
        <v>85</v>
      </c>
      <c r="F90" s="12">
        <v>562.71499999999992</v>
      </c>
      <c r="G90" s="5"/>
      <c r="H90" s="5"/>
      <c r="J90" s="33" t="s">
        <v>341</v>
      </c>
      <c r="K90" s="35"/>
      <c r="L90" s="35"/>
      <c r="M90" s="35">
        <v>8.6925834964337128</v>
      </c>
      <c r="N90" s="35">
        <v>7.8135700511661241</v>
      </c>
      <c r="O90" s="35">
        <v>8.5231699509487555</v>
      </c>
      <c r="P90" s="35">
        <v>4.4972206669579151</v>
      </c>
      <c r="Q90" s="35">
        <v>5.9951276544664438</v>
      </c>
      <c r="R90" s="35">
        <v>3.8369361953424175</v>
      </c>
      <c r="S90" s="35">
        <v>4.999183750369312</v>
      </c>
      <c r="T90" s="35">
        <v>17.861255320056543</v>
      </c>
      <c r="U90" s="35">
        <v>0.1768248877186096</v>
      </c>
      <c r="V90" s="35">
        <v>11.284064018415407</v>
      </c>
      <c r="W90" s="35">
        <v>8.6183274926001019</v>
      </c>
      <c r="X90" s="35">
        <v>17.381397919180401</v>
      </c>
      <c r="Y90" s="35">
        <v>0.271830665609329</v>
      </c>
      <c r="Z90" s="35">
        <v>14.13355663632818</v>
      </c>
      <c r="AA90" s="35">
        <v>-8.537627067421667</v>
      </c>
      <c r="AB90" s="35">
        <v>10.686875979959098</v>
      </c>
      <c r="AC90" s="35">
        <v>5.5192700592182007</v>
      </c>
      <c r="AD90" s="35">
        <v>5.8722406801782796</v>
      </c>
      <c r="AE90" s="35">
        <v>10.343388157424727</v>
      </c>
      <c r="AF90" s="35">
        <v>10.763245817561923</v>
      </c>
      <c r="AG90" s="35">
        <v>99.928618283264797</v>
      </c>
      <c r="AH90" s="35">
        <v>99.522144472445788</v>
      </c>
    </row>
    <row r="91" spans="1:34" x14ac:dyDescent="0.25">
      <c r="A91" s="7">
        <v>90</v>
      </c>
      <c r="B91" s="8" t="str">
        <f t="shared" si="1"/>
        <v>d18</v>
      </c>
      <c r="C91" s="8" t="s">
        <v>70</v>
      </c>
      <c r="D91" s="8">
        <v>18</v>
      </c>
      <c r="E91" s="17" t="s">
        <v>86</v>
      </c>
      <c r="F91" s="18">
        <v>152.18</v>
      </c>
      <c r="G91" s="5"/>
      <c r="H91" s="5"/>
      <c r="J91" s="33" t="s">
        <v>342</v>
      </c>
      <c r="K91" s="35"/>
      <c r="L91" s="35"/>
      <c r="M91" s="35">
        <v>6.5471963909791242</v>
      </c>
      <c r="N91" s="35">
        <v>1.98195019988556</v>
      </c>
      <c r="O91" s="35">
        <v>1.849979586198728</v>
      </c>
      <c r="P91" s="35">
        <v>26.43891479994123</v>
      </c>
      <c r="Q91" s="35">
        <v>-7.3421530934608228</v>
      </c>
      <c r="R91" s="35">
        <v>-47.265395746020744</v>
      </c>
      <c r="S91" s="35">
        <v>2.4623995343834792</v>
      </c>
      <c r="T91" s="35">
        <v>34.64973574487864</v>
      </c>
      <c r="U91" s="35">
        <v>34.011581324976248</v>
      </c>
      <c r="V91" s="35">
        <v>99.60380632069571</v>
      </c>
      <c r="W91" s="35">
        <v>-6.780712538808146</v>
      </c>
      <c r="X91" s="35">
        <v>64.390094479294874</v>
      </c>
      <c r="Y91" s="35">
        <v>-5.7504943925303706</v>
      </c>
      <c r="Z91" s="35">
        <v>-0.39209859559170468</v>
      </c>
      <c r="AA91" s="35">
        <v>-5.126995259014322</v>
      </c>
      <c r="AB91" s="35">
        <v>-21.386085165763262</v>
      </c>
      <c r="AC91" s="35">
        <v>-18.682219628877789</v>
      </c>
      <c r="AD91" s="35">
        <v>-21.123884948529749</v>
      </c>
      <c r="AE91" s="35">
        <v>46.151948765924125</v>
      </c>
      <c r="AF91" s="35">
        <v>17.167019867235439</v>
      </c>
      <c r="AG91" s="35">
        <v>99.847081419001768</v>
      </c>
      <c r="AH91" s="35">
        <v>99.733477341689508</v>
      </c>
    </row>
    <row r="92" spans="1:34" x14ac:dyDescent="0.25">
      <c r="A92" s="7">
        <v>91</v>
      </c>
      <c r="B92" s="8" t="str">
        <f t="shared" si="1"/>
        <v>d19</v>
      </c>
      <c r="C92" s="8" t="s">
        <v>70</v>
      </c>
      <c r="D92" s="8">
        <v>19</v>
      </c>
      <c r="E92" s="17" t="s">
        <v>87</v>
      </c>
      <c r="F92" s="18">
        <v>257.76</v>
      </c>
      <c r="G92" s="5"/>
      <c r="H92" s="5"/>
      <c r="J92" s="33" t="s">
        <v>343</v>
      </c>
      <c r="K92" s="35"/>
      <c r="L92" s="35"/>
      <c r="M92" s="35">
        <v>10.256993415565731</v>
      </c>
      <c r="N92" s="35">
        <v>3.669324660158793</v>
      </c>
      <c r="O92" s="35">
        <v>4.3893395392568237</v>
      </c>
      <c r="P92" s="35">
        <v>3.6635008858868332</v>
      </c>
      <c r="Q92" s="35">
        <v>-11.473599020242517</v>
      </c>
      <c r="R92" s="35">
        <v>1.329198454431733</v>
      </c>
      <c r="S92" s="35">
        <v>7.4567592669723126E-3</v>
      </c>
      <c r="T92" s="35">
        <v>-12.97057030653454</v>
      </c>
      <c r="U92" s="35">
        <v>2.9900393272342285</v>
      </c>
      <c r="V92" s="35">
        <v>6.809648070530173</v>
      </c>
      <c r="W92" s="35">
        <v>4.7828806358557188</v>
      </c>
      <c r="X92" s="35">
        <v>6.6325995759479213</v>
      </c>
      <c r="Y92" s="35">
        <v>56.099439546901344</v>
      </c>
      <c r="Z92" s="35">
        <v>0.10145943125806411</v>
      </c>
      <c r="AA92" s="35">
        <v>0.5820869377911464</v>
      </c>
      <c r="AB92" s="35">
        <v>1.5988553236176841</v>
      </c>
      <c r="AC92" s="35">
        <v>1.0148664416043545</v>
      </c>
      <c r="AD92" s="35">
        <v>3.5026001625591761</v>
      </c>
      <c r="AE92" s="35">
        <v>7.2653626965709037</v>
      </c>
      <c r="AF92" s="35">
        <v>64.040115835211452</v>
      </c>
      <c r="AG92" s="35">
        <v>99.105059196773695</v>
      </c>
      <c r="AH92" s="35">
        <v>100.43326663672373</v>
      </c>
    </row>
    <row r="93" spans="1:34" x14ac:dyDescent="0.25">
      <c r="A93" s="7">
        <v>92</v>
      </c>
      <c r="B93" s="8" t="str">
        <f t="shared" si="1"/>
        <v>d20</v>
      </c>
      <c r="C93" s="8" t="s">
        <v>70</v>
      </c>
      <c r="D93" s="8">
        <v>20</v>
      </c>
      <c r="E93" s="17" t="s">
        <v>88</v>
      </c>
      <c r="F93" s="18">
        <v>246.19</v>
      </c>
      <c r="G93" s="5"/>
      <c r="H93" s="5"/>
      <c r="J93" s="33" t="s">
        <v>344</v>
      </c>
      <c r="K93" s="35"/>
      <c r="L93" s="35"/>
      <c r="M93" s="35">
        <v>-5.6373766569046921</v>
      </c>
      <c r="N93" s="35">
        <v>16.078275402992901</v>
      </c>
      <c r="O93" s="35">
        <v>5.2310223830611733</v>
      </c>
      <c r="P93" s="35">
        <v>-64.305837169769376</v>
      </c>
      <c r="Q93" s="35">
        <v>-27.785330256469649</v>
      </c>
      <c r="R93" s="35">
        <v>1.1736798649707367</v>
      </c>
      <c r="S93" s="35">
        <v>-62.776639524050523</v>
      </c>
      <c r="T93" s="35">
        <v>4.8557689669447797</v>
      </c>
      <c r="U93" s="35">
        <v>67.968854095238129</v>
      </c>
      <c r="V93" s="35">
        <v>-4.6436056500473626</v>
      </c>
      <c r="W93" s="35">
        <v>-1.9889379530050775</v>
      </c>
      <c r="X93" s="35">
        <v>-15.295499306064002</v>
      </c>
      <c r="Y93" s="35">
        <v>-15.024452386835634</v>
      </c>
      <c r="Z93" s="35">
        <v>26.447252312481169</v>
      </c>
      <c r="AA93" s="35">
        <v>-7.3726169036655023</v>
      </c>
      <c r="AB93" s="35">
        <v>-0.34181360390587656</v>
      </c>
      <c r="AC93" s="35">
        <v>4.5754345408880255</v>
      </c>
      <c r="AD93" s="35">
        <v>4.059677034279801</v>
      </c>
      <c r="AE93" s="35">
        <v>-19.688047329164533</v>
      </c>
      <c r="AF93" s="35">
        <v>7.4520024177258506</v>
      </c>
      <c r="AG93" s="35">
        <v>99.662816097143676</v>
      </c>
      <c r="AH93" s="35">
        <v>100.42068995039381</v>
      </c>
    </row>
    <row r="94" spans="1:34" x14ac:dyDescent="0.25">
      <c r="A94" s="7">
        <v>93</v>
      </c>
      <c r="B94" s="8" t="str">
        <f t="shared" si="1"/>
        <v>d21</v>
      </c>
      <c r="C94" s="8" t="s">
        <v>70</v>
      </c>
      <c r="D94" s="8">
        <v>21</v>
      </c>
      <c r="E94" s="17" t="s">
        <v>89</v>
      </c>
      <c r="F94" s="18">
        <v>299.64999999999998</v>
      </c>
      <c r="G94" s="5"/>
      <c r="H94" s="5"/>
      <c r="J94" s="33" t="s">
        <v>345</v>
      </c>
      <c r="K94" s="35"/>
      <c r="L94" s="35"/>
      <c r="M94" s="35">
        <v>8.9750333108520266</v>
      </c>
      <c r="N94" s="35">
        <v>13.13440861736666</v>
      </c>
      <c r="O94" s="35">
        <v>5.7284640933495012</v>
      </c>
      <c r="P94" s="35">
        <v>-6.8939679410095778</v>
      </c>
      <c r="Q94" s="35">
        <v>14.137722921786633</v>
      </c>
      <c r="R94" s="35">
        <v>8.6053973553828627</v>
      </c>
      <c r="S94" s="35">
        <v>4.8389769413607127</v>
      </c>
      <c r="T94" s="35">
        <v>1.4347245390059555</v>
      </c>
      <c r="U94" s="35">
        <v>3.7814364883774374</v>
      </c>
      <c r="V94" s="35">
        <v>14.978108184888157</v>
      </c>
      <c r="W94" s="35">
        <v>3.2753909299683244</v>
      </c>
      <c r="X94" s="35">
        <v>4.5373341768896296</v>
      </c>
      <c r="Y94" s="35">
        <v>8.1071392256221486</v>
      </c>
      <c r="Z94" s="35">
        <v>-15.347697930631554</v>
      </c>
      <c r="AA94" s="35">
        <v>2.6455474667168772</v>
      </c>
      <c r="AB94" s="35">
        <v>-15.771358779929685</v>
      </c>
      <c r="AC94" s="35">
        <v>7.8915414523550282</v>
      </c>
      <c r="AD94" s="35">
        <v>-28.78558229638071</v>
      </c>
      <c r="AE94" s="35">
        <v>-0.27406643119391561</v>
      </c>
      <c r="AF94" s="35">
        <v>1.8501057127583493</v>
      </c>
      <c r="AG94" s="35">
        <v>99.72011403154805</v>
      </c>
      <c r="AH94" s="35">
        <v>100.79197089973506</v>
      </c>
    </row>
    <row r="95" spans="1:34" x14ac:dyDescent="0.25">
      <c r="A95" s="7">
        <v>94</v>
      </c>
      <c r="B95" s="8" t="str">
        <f t="shared" si="1"/>
        <v>d22</v>
      </c>
      <c r="C95" s="8" t="s">
        <v>70</v>
      </c>
      <c r="D95" s="8">
        <v>22</v>
      </c>
      <c r="E95" s="17" t="s">
        <v>90</v>
      </c>
      <c r="F95" s="18">
        <v>252.1</v>
      </c>
      <c r="G95" s="5"/>
      <c r="H95" s="5"/>
      <c r="J95" s="33" t="s">
        <v>348</v>
      </c>
      <c r="K95" s="35"/>
      <c r="L95" s="35"/>
      <c r="M95" s="35">
        <v>11.479836098936232</v>
      </c>
      <c r="N95" s="35">
        <v>37.624323836775744</v>
      </c>
      <c r="O95" s="35">
        <v>97.305196344228364</v>
      </c>
      <c r="P95" s="35">
        <v>4.9373035478121494</v>
      </c>
      <c r="Q95" s="35">
        <v>91.02246456751908</v>
      </c>
      <c r="R95" s="35">
        <v>9.3443904566664742</v>
      </c>
      <c r="S95" s="35">
        <v>-13.156022497523679</v>
      </c>
      <c r="T95" s="35">
        <v>30.404470214108656</v>
      </c>
      <c r="U95" s="35">
        <v>-23.071687605507591</v>
      </c>
      <c r="V95" s="35">
        <v>4.5643600368274377</v>
      </c>
      <c r="W95" s="35">
        <v>3.6353489282973186</v>
      </c>
      <c r="X95" s="35">
        <v>-1.2456111597569901</v>
      </c>
      <c r="Y95" s="35">
        <v>3.1949409523269452</v>
      </c>
      <c r="Z95" s="35">
        <v>3.8327458359799209</v>
      </c>
      <c r="AA95" s="35">
        <v>13.401256425539415</v>
      </c>
      <c r="AB95" s="35">
        <v>-3.5337565701131695</v>
      </c>
      <c r="AC95" s="35">
        <v>3.9750832805762286</v>
      </c>
      <c r="AD95" s="35">
        <v>5.5656052337454582</v>
      </c>
      <c r="AE95" s="35">
        <v>-1.8247137121787773</v>
      </c>
      <c r="AF95" s="35">
        <v>15.570227352383242</v>
      </c>
      <c r="AG95" s="35">
        <v>99.528812826081349</v>
      </c>
      <c r="AH95" s="35">
        <v>99.939074983594381</v>
      </c>
    </row>
    <row r="96" spans="1:34" x14ac:dyDescent="0.25">
      <c r="A96" s="7">
        <v>95</v>
      </c>
      <c r="B96" s="8" t="str">
        <f t="shared" si="1"/>
        <v>d23</v>
      </c>
      <c r="C96" s="8" t="s">
        <v>70</v>
      </c>
      <c r="D96" s="8">
        <v>23</v>
      </c>
      <c r="E96" s="36" t="s">
        <v>356</v>
      </c>
      <c r="F96" s="18"/>
      <c r="G96" s="5"/>
      <c r="H96" s="5"/>
      <c r="J96" s="33" t="s">
        <v>349</v>
      </c>
      <c r="K96" s="35"/>
      <c r="L96" s="35"/>
      <c r="M96" s="35">
        <v>12.02846326182015</v>
      </c>
      <c r="N96" s="35">
        <v>25.893804077187426</v>
      </c>
      <c r="O96" s="35">
        <v>11.280483472089102</v>
      </c>
      <c r="P96" s="35">
        <v>12.256996901719802</v>
      </c>
      <c r="Q96" s="35">
        <v>2.7888263278578336</v>
      </c>
      <c r="R96" s="35">
        <v>-0.90878841103692309</v>
      </c>
      <c r="S96" s="35">
        <v>-12.378948821998065</v>
      </c>
      <c r="T96" s="35">
        <v>8.0717203632197396</v>
      </c>
      <c r="U96" s="35">
        <v>6.134880211129456</v>
      </c>
      <c r="V96" s="35">
        <v>4.2673091820489617</v>
      </c>
      <c r="W96" s="35">
        <v>-6.3572675082092189</v>
      </c>
      <c r="X96" s="35">
        <v>-34.400511732218661</v>
      </c>
      <c r="Y96" s="35">
        <v>9.5899811934108925</v>
      </c>
      <c r="Z96" s="35">
        <v>0.72183991175252515</v>
      </c>
      <c r="AA96" s="35">
        <v>6.6712867485925358</v>
      </c>
      <c r="AB96" s="35">
        <v>-6.7105521106138042</v>
      </c>
      <c r="AC96" s="35">
        <v>5.3574038290384749</v>
      </c>
      <c r="AD96" s="35">
        <v>80.733074137489666</v>
      </c>
      <c r="AE96" s="35">
        <v>8.4601322794438261</v>
      </c>
      <c r="AF96" s="35">
        <v>72.938122407232612</v>
      </c>
      <c r="AG96" s="35">
        <v>100.10552961018099</v>
      </c>
      <c r="AH96" s="35">
        <v>100.25078798896588</v>
      </c>
    </row>
    <row r="97" spans="1:34" x14ac:dyDescent="0.25">
      <c r="A97" s="7">
        <v>96</v>
      </c>
      <c r="B97" s="8" t="str">
        <f t="shared" si="1"/>
        <v>d24</v>
      </c>
      <c r="C97" s="8" t="s">
        <v>70</v>
      </c>
      <c r="D97" s="8">
        <v>24</v>
      </c>
      <c r="E97" s="36" t="s">
        <v>356</v>
      </c>
      <c r="F97" s="18"/>
      <c r="G97" s="5"/>
      <c r="H97" s="5"/>
      <c r="J97" s="33" t="s">
        <v>350</v>
      </c>
      <c r="K97" s="35"/>
      <c r="L97" s="35"/>
      <c r="M97" s="35">
        <v>9.3691935304005085</v>
      </c>
      <c r="N97" s="35">
        <v>-55.959071737710588</v>
      </c>
      <c r="O97" s="35">
        <v>87.88733882144362</v>
      </c>
      <c r="P97" s="35">
        <v>-4.9784319349263342</v>
      </c>
      <c r="Q97" s="35">
        <v>5.4279326954663674</v>
      </c>
      <c r="R97" s="35">
        <v>81.601718373491593</v>
      </c>
      <c r="S97" s="35">
        <v>-5.8359770276093172</v>
      </c>
      <c r="T97" s="35">
        <v>5.001097094919615</v>
      </c>
      <c r="U97" s="35">
        <v>-22.241941953873962</v>
      </c>
      <c r="V97" s="35">
        <v>29.893503763697026</v>
      </c>
      <c r="W97" s="35">
        <v>3.6196179988012886</v>
      </c>
      <c r="X97" s="35">
        <v>5.2807314528983653</v>
      </c>
      <c r="Y97" s="35">
        <v>-8.8388878160726279</v>
      </c>
      <c r="Z97" s="35">
        <v>-16.094950635082014</v>
      </c>
      <c r="AA97" s="35">
        <v>-0.45309714133301782</v>
      </c>
      <c r="AB97" s="35">
        <v>4.5685232156265982</v>
      </c>
      <c r="AC97" s="35">
        <v>12.131705565871002</v>
      </c>
      <c r="AD97" s="35">
        <v>10.496453186636458</v>
      </c>
      <c r="AE97" s="35">
        <v>-12.315209138039378</v>
      </c>
      <c r="AF97" s="35">
        <v>7.6686321336223244</v>
      </c>
      <c r="AG97" s="35">
        <v>99.395564884081168</v>
      </c>
      <c r="AH97" s="35">
        <v>100.4112908024385</v>
      </c>
    </row>
    <row r="98" spans="1:34" x14ac:dyDescent="0.25">
      <c r="A98" s="7">
        <v>97</v>
      </c>
      <c r="B98" s="8" t="str">
        <f t="shared" si="1"/>
        <v>e1</v>
      </c>
      <c r="C98" s="8" t="s">
        <v>91</v>
      </c>
      <c r="D98" s="8">
        <v>1</v>
      </c>
      <c r="E98" s="36" t="s">
        <v>370</v>
      </c>
      <c r="G98" s="5"/>
      <c r="H98" s="5"/>
      <c r="J98" s="33" t="s">
        <v>351</v>
      </c>
      <c r="K98" s="35"/>
      <c r="L98" s="35"/>
      <c r="M98" s="35">
        <v>7.2587364671438905</v>
      </c>
      <c r="N98" s="35">
        <v>59.335446860776017</v>
      </c>
      <c r="O98" s="35">
        <v>6.3211069560796602</v>
      </c>
      <c r="P98" s="35">
        <v>28.917707382464414</v>
      </c>
      <c r="Q98" s="35">
        <v>-35.274410970281025</v>
      </c>
      <c r="R98" s="35">
        <v>-28.045684484120812</v>
      </c>
      <c r="S98" s="35">
        <v>3.076633005357138</v>
      </c>
      <c r="T98" s="35">
        <v>6.5697831686538848</v>
      </c>
      <c r="U98" s="35">
        <v>-50.33048641264989</v>
      </c>
      <c r="V98" s="35">
        <v>22.425263719581892</v>
      </c>
      <c r="W98" s="35">
        <v>4.1466680970591199</v>
      </c>
      <c r="X98" s="35">
        <v>2.630440456977837</v>
      </c>
      <c r="Y98" s="35">
        <v>96.984910268493891</v>
      </c>
      <c r="Z98" s="35">
        <v>33.734267183499142</v>
      </c>
      <c r="AA98" s="35">
        <v>1.6930267808024269</v>
      </c>
      <c r="AB98" s="35">
        <v>96.602036787191381</v>
      </c>
      <c r="AC98" s="35">
        <v>5.7539466844880138</v>
      </c>
      <c r="AD98" s="35">
        <v>5.2665769131290574</v>
      </c>
      <c r="AE98" s="35">
        <v>4.9543343200544143</v>
      </c>
      <c r="AF98" s="35">
        <v>-19.57450378660684</v>
      </c>
      <c r="AG98" s="35">
        <v>100.3786918630491</v>
      </c>
      <c r="AH98" s="35">
        <v>100.56097973261581</v>
      </c>
    </row>
    <row r="99" spans="1:34" x14ac:dyDescent="0.25">
      <c r="A99" s="7">
        <v>98</v>
      </c>
      <c r="B99" s="8" t="str">
        <f t="shared" si="1"/>
        <v>e2</v>
      </c>
      <c r="C99" s="8" t="s">
        <v>91</v>
      </c>
      <c r="D99" s="8">
        <v>2</v>
      </c>
      <c r="E99" s="36" t="s">
        <v>370</v>
      </c>
      <c r="G99" s="5"/>
      <c r="H99" s="5"/>
      <c r="J99" s="33" t="s">
        <v>352</v>
      </c>
      <c r="K99" s="35"/>
      <c r="L99" s="35"/>
      <c r="M99" s="35">
        <v>-54.028682830901175</v>
      </c>
      <c r="N99" s="35">
        <v>-1.7277209280277788</v>
      </c>
      <c r="O99" s="35">
        <v>-9.016038205443806</v>
      </c>
      <c r="P99" s="35">
        <v>-3.7910772486039974</v>
      </c>
      <c r="Q99" s="35">
        <v>75.95148620508968</v>
      </c>
      <c r="R99" s="35">
        <v>3.8953716619294454</v>
      </c>
      <c r="S99" s="35">
        <v>-2.4447199885545956</v>
      </c>
      <c r="T99" s="35">
        <v>-0.79999306234918777</v>
      </c>
      <c r="U99" s="35">
        <v>23.659915637783342</v>
      </c>
      <c r="V99" s="35">
        <v>-16.987725450134093</v>
      </c>
      <c r="W99" s="35">
        <v>1.5386452490286757</v>
      </c>
      <c r="X99" s="35">
        <v>-1.1328245260918237</v>
      </c>
      <c r="Y99" s="35">
        <v>-13.949208979037152</v>
      </c>
      <c r="Z99" s="35">
        <v>0.26969709670233044</v>
      </c>
      <c r="AA99" s="35">
        <v>-14.909646741117541</v>
      </c>
      <c r="AB99" s="35">
        <v>-7.885690993904575</v>
      </c>
      <c r="AC99" s="35">
        <v>-2.409372523008642</v>
      </c>
      <c r="AD99" s="35">
        <v>2.6710508981949204</v>
      </c>
      <c r="AE99" s="35">
        <v>1.2258475466628767</v>
      </c>
      <c r="AF99" s="35">
        <v>-37.514840092476561</v>
      </c>
      <c r="AG99" s="35">
        <v>99.941822274184304</v>
      </c>
      <c r="AH99" s="35">
        <v>100.64969812789946</v>
      </c>
    </row>
    <row r="100" spans="1:34" x14ac:dyDescent="0.25">
      <c r="A100" s="7">
        <v>99</v>
      </c>
      <c r="B100" s="8" t="str">
        <f t="shared" si="1"/>
        <v>e3</v>
      </c>
      <c r="C100" s="8" t="s">
        <v>91</v>
      </c>
      <c r="D100" s="8">
        <v>3</v>
      </c>
      <c r="E100" s="9" t="s">
        <v>92</v>
      </c>
      <c r="F100" s="12">
        <v>525.59799999999996</v>
      </c>
      <c r="G100" s="5"/>
      <c r="H100" s="5"/>
      <c r="J100" s="33" t="s">
        <v>353</v>
      </c>
      <c r="K100" s="35"/>
      <c r="L100" s="35"/>
      <c r="M100" s="35">
        <v>7.7265780243473614</v>
      </c>
      <c r="N100" s="35">
        <v>-2.0847038376383011</v>
      </c>
      <c r="O100" s="35">
        <v>3.8793145736832884</v>
      </c>
      <c r="P100" s="35">
        <v>3.6693359189398365</v>
      </c>
      <c r="Q100" s="35">
        <v>-61.419281250619065</v>
      </c>
      <c r="R100" s="35">
        <v>-8.079579604128412</v>
      </c>
      <c r="S100" s="35">
        <v>2.6178391515015704</v>
      </c>
      <c r="T100" s="35">
        <v>-39.627586662309625</v>
      </c>
      <c r="U100" s="35">
        <v>2.57058519507207</v>
      </c>
      <c r="V100" s="35">
        <v>1.4035954743956012</v>
      </c>
      <c r="W100" s="35">
        <v>0.31265498073868514</v>
      </c>
      <c r="X100" s="35">
        <v>-1.3504366698162897</v>
      </c>
      <c r="Y100" s="35">
        <v>-4.0851643629872711</v>
      </c>
      <c r="Z100" s="35">
        <v>-40.012719444301155</v>
      </c>
      <c r="AA100" s="35">
        <v>-7.4713539597901075</v>
      </c>
      <c r="AB100" s="35">
        <v>-9.4071549462022119</v>
      </c>
      <c r="AC100" s="35">
        <v>1.5156808781558482</v>
      </c>
      <c r="AD100" s="35">
        <v>-16.674039555761695</v>
      </c>
      <c r="AE100" s="35">
        <v>4.9311725961710238</v>
      </c>
      <c r="AF100" s="35">
        <v>-20.489378227116333</v>
      </c>
      <c r="AG100" s="35">
        <v>99.212433506732808</v>
      </c>
      <c r="AH100" s="35">
        <v>100.11861186152589</v>
      </c>
    </row>
    <row r="101" spans="1:34" x14ac:dyDescent="0.25">
      <c r="A101" s="7">
        <v>100</v>
      </c>
      <c r="B101" s="8" t="str">
        <f t="shared" si="1"/>
        <v>e4</v>
      </c>
      <c r="C101" s="8" t="s">
        <v>91</v>
      </c>
      <c r="D101" s="8">
        <v>4</v>
      </c>
      <c r="E101" s="9" t="s">
        <v>93</v>
      </c>
      <c r="F101" s="12">
        <v>415.45300000000003</v>
      </c>
      <c r="G101" s="5"/>
      <c r="H101" s="5"/>
      <c r="J101" s="33" t="s">
        <v>354</v>
      </c>
      <c r="K101" s="35"/>
      <c r="L101" s="35"/>
      <c r="M101" s="35">
        <v>4.655366852471019</v>
      </c>
      <c r="N101" s="35">
        <v>-42.319258459069999</v>
      </c>
      <c r="O101" s="35">
        <v>-19.71193513561127</v>
      </c>
      <c r="P101" s="35">
        <v>9.8910185086926532</v>
      </c>
      <c r="Q101" s="35">
        <v>0.72215537383094386</v>
      </c>
      <c r="R101" s="35">
        <v>-1.0660667926852625</v>
      </c>
      <c r="S101" s="35">
        <v>-30.315040213445229</v>
      </c>
      <c r="T101" s="35">
        <v>55.508137322725929</v>
      </c>
      <c r="U101" s="35">
        <v>-6.1768985873605402</v>
      </c>
      <c r="V101" s="35">
        <v>85.40420484677702</v>
      </c>
      <c r="W101" s="35">
        <v>0.25809467348682347</v>
      </c>
      <c r="X101" s="35">
        <v>-2.1531725409811315</v>
      </c>
      <c r="Y101" s="35">
        <v>4.4792595305033274</v>
      </c>
      <c r="Z101" s="35">
        <v>-21.509129581409823</v>
      </c>
      <c r="AA101" s="35">
        <v>-13.61571846189868</v>
      </c>
      <c r="AB101" s="35">
        <v>41.453892614154654</v>
      </c>
      <c r="AC101" s="35">
        <v>-20.485855683946653</v>
      </c>
      <c r="AD101" s="35">
        <v>1.3309335436294845</v>
      </c>
      <c r="AE101" s="35">
        <v>7.3175556033028073</v>
      </c>
      <c r="AF101" s="35">
        <v>10.653559000048247</v>
      </c>
      <c r="AG101" s="35">
        <v>99.945623187941692</v>
      </c>
      <c r="AH101" s="35">
        <v>99.999347156795238</v>
      </c>
    </row>
    <row r="102" spans="1:34" x14ac:dyDescent="0.25">
      <c r="A102" s="7">
        <v>101</v>
      </c>
      <c r="B102" s="8" t="str">
        <f t="shared" si="1"/>
        <v>e5</v>
      </c>
      <c r="C102" s="8" t="s">
        <v>91</v>
      </c>
      <c r="D102" s="8">
        <v>5</v>
      </c>
      <c r="E102" s="9" t="s">
        <v>94</v>
      </c>
      <c r="F102" s="12">
        <v>500.60699999999997</v>
      </c>
      <c r="G102" s="5"/>
      <c r="H102" s="5"/>
      <c r="J102" s="33" t="s">
        <v>355</v>
      </c>
      <c r="K102" s="35"/>
      <c r="L102" s="35"/>
      <c r="M102" s="35">
        <v>8.6818241244686618</v>
      </c>
      <c r="N102" s="35">
        <v>4.196928924582835</v>
      </c>
      <c r="O102" s="35">
        <v>9.4046042081598245</v>
      </c>
      <c r="P102" s="35">
        <v>29.511131055883894</v>
      </c>
      <c r="Q102" s="35">
        <v>-12.267759653067699</v>
      </c>
      <c r="R102" s="35">
        <v>82.637999745179428</v>
      </c>
      <c r="S102" s="35">
        <v>8.1363602271063229</v>
      </c>
      <c r="T102" s="35">
        <v>36.099190059796271</v>
      </c>
      <c r="U102" s="35">
        <v>-0.37422256592654435</v>
      </c>
      <c r="V102" s="35">
        <v>8.4938728302601874</v>
      </c>
      <c r="W102" s="35">
        <v>-13.53002671724748</v>
      </c>
      <c r="X102" s="35">
        <v>6.3336044009404162</v>
      </c>
      <c r="Y102" s="35">
        <v>3.3885146639562009</v>
      </c>
      <c r="Z102" s="35">
        <v>-2.7336899999205428</v>
      </c>
      <c r="AA102" s="35">
        <v>2.9026935587049394</v>
      </c>
      <c r="AB102" s="35">
        <v>-30.795132794638448</v>
      </c>
      <c r="AC102" s="35">
        <v>7.8377296801349416E-2</v>
      </c>
      <c r="AD102" s="35">
        <v>0.57685734518216236</v>
      </c>
      <c r="AE102" s="35">
        <v>4.4902831042838329</v>
      </c>
      <c r="AF102" s="35">
        <v>7.0355306090887098</v>
      </c>
      <c r="AG102" s="35">
        <v>100.4434862311125</v>
      </c>
      <c r="AH102" s="35">
        <v>100.98069668574378</v>
      </c>
    </row>
    <row r="103" spans="1:34" ht="12.75" x14ac:dyDescent="0.2">
      <c r="A103" s="7">
        <v>102</v>
      </c>
      <c r="B103" s="8" t="str">
        <f t="shared" si="1"/>
        <v>e6</v>
      </c>
      <c r="C103" s="8" t="s">
        <v>91</v>
      </c>
      <c r="D103" s="8">
        <v>6</v>
      </c>
      <c r="E103" s="9" t="s">
        <v>95</v>
      </c>
      <c r="F103" s="12">
        <v>471.45376199999993</v>
      </c>
      <c r="G103" s="5"/>
      <c r="H103" s="5"/>
    </row>
    <row r="104" spans="1:34" ht="12.75" x14ac:dyDescent="0.2">
      <c r="A104" s="7">
        <v>103</v>
      </c>
      <c r="B104" s="8" t="str">
        <f t="shared" si="1"/>
        <v>e7</v>
      </c>
      <c r="C104" s="8" t="s">
        <v>91</v>
      </c>
      <c r="D104" s="8">
        <v>7</v>
      </c>
      <c r="E104" s="9" t="s">
        <v>96</v>
      </c>
      <c r="F104" s="12">
        <v>507.68599999999998</v>
      </c>
      <c r="G104" s="5"/>
      <c r="H104" s="5"/>
    </row>
    <row r="105" spans="1:34" ht="12.75" x14ac:dyDescent="0.2">
      <c r="A105" s="7">
        <v>104</v>
      </c>
      <c r="B105" s="8" t="str">
        <f t="shared" si="1"/>
        <v>e8</v>
      </c>
      <c r="C105" s="8" t="s">
        <v>91</v>
      </c>
      <c r="D105" s="8">
        <v>8</v>
      </c>
      <c r="E105" s="9" t="s">
        <v>97</v>
      </c>
      <c r="F105" s="12">
        <v>436.31</v>
      </c>
      <c r="G105" s="5"/>
      <c r="H105" s="5"/>
    </row>
    <row r="106" spans="1:34" ht="12.75" x14ac:dyDescent="0.2">
      <c r="A106" s="7">
        <v>105</v>
      </c>
      <c r="B106" s="8" t="str">
        <f t="shared" si="1"/>
        <v>e9</v>
      </c>
      <c r="C106" s="8" t="s">
        <v>91</v>
      </c>
      <c r="D106" s="8">
        <v>9</v>
      </c>
      <c r="E106" s="9" t="s">
        <v>98</v>
      </c>
      <c r="F106" s="12">
        <v>381.43999999999994</v>
      </c>
      <c r="G106" s="5"/>
      <c r="H106" s="5"/>
    </row>
    <row r="107" spans="1:34" ht="12.75" x14ac:dyDescent="0.2">
      <c r="A107" s="7">
        <v>106</v>
      </c>
      <c r="B107" s="8" t="str">
        <f t="shared" si="1"/>
        <v>e10</v>
      </c>
      <c r="C107" s="8" t="s">
        <v>91</v>
      </c>
      <c r="D107" s="8">
        <v>10</v>
      </c>
      <c r="E107" s="9" t="s">
        <v>99</v>
      </c>
      <c r="F107" s="12">
        <v>375.40740319999998</v>
      </c>
      <c r="G107" s="5"/>
      <c r="H107" s="5"/>
    </row>
    <row r="108" spans="1:34" ht="12.75" x14ac:dyDescent="0.2">
      <c r="A108" s="7">
        <v>107</v>
      </c>
      <c r="B108" s="8" t="str">
        <f t="shared" si="1"/>
        <v>e11</v>
      </c>
      <c r="C108" s="8" t="s">
        <v>91</v>
      </c>
      <c r="D108" s="8">
        <v>11</v>
      </c>
      <c r="E108" s="9" t="s">
        <v>100</v>
      </c>
      <c r="F108" s="12">
        <v>518.42341920000001</v>
      </c>
      <c r="G108" s="5"/>
      <c r="H108" s="5"/>
    </row>
    <row r="109" spans="1:34" ht="12.75" x14ac:dyDescent="0.2">
      <c r="A109" s="7">
        <v>108</v>
      </c>
      <c r="B109" s="8" t="str">
        <f t="shared" si="1"/>
        <v>e12</v>
      </c>
      <c r="C109" s="8" t="s">
        <v>91</v>
      </c>
      <c r="D109" s="8">
        <v>12</v>
      </c>
      <c r="E109" s="9" t="s">
        <v>101</v>
      </c>
      <c r="F109" s="12">
        <v>518.56200000000001</v>
      </c>
      <c r="G109" s="5"/>
      <c r="H109" s="5"/>
    </row>
    <row r="110" spans="1:34" ht="12.75" x14ac:dyDescent="0.2">
      <c r="A110" s="7">
        <v>109</v>
      </c>
      <c r="B110" s="8" t="str">
        <f t="shared" si="1"/>
        <v>e13</v>
      </c>
      <c r="C110" s="8" t="s">
        <v>91</v>
      </c>
      <c r="D110" s="8">
        <v>13</v>
      </c>
      <c r="E110" s="9" t="s">
        <v>102</v>
      </c>
      <c r="F110" s="12">
        <v>427.97300000000001</v>
      </c>
      <c r="G110" s="5"/>
      <c r="H110" s="5"/>
    </row>
    <row r="111" spans="1:34" ht="12.75" x14ac:dyDescent="0.2">
      <c r="A111" s="7">
        <v>110</v>
      </c>
      <c r="B111" s="8" t="str">
        <f t="shared" si="1"/>
        <v>e14</v>
      </c>
      <c r="C111" s="8" t="s">
        <v>91</v>
      </c>
      <c r="D111" s="8">
        <v>14</v>
      </c>
      <c r="E111" s="9" t="s">
        <v>103</v>
      </c>
      <c r="F111" s="12">
        <v>564.35</v>
      </c>
      <c r="G111" s="5"/>
      <c r="H111" s="5"/>
    </row>
    <row r="112" spans="1:34" ht="12.75" x14ac:dyDescent="0.2">
      <c r="A112" s="7">
        <v>111</v>
      </c>
      <c r="B112" s="8" t="str">
        <f t="shared" si="1"/>
        <v>e15</v>
      </c>
      <c r="C112" s="8" t="s">
        <v>91</v>
      </c>
      <c r="D112" s="8">
        <v>15</v>
      </c>
      <c r="E112" s="9" t="s">
        <v>104</v>
      </c>
      <c r="F112" s="12">
        <v>463.58200000000005</v>
      </c>
      <c r="G112" s="5"/>
      <c r="H112" s="5"/>
    </row>
    <row r="113" spans="1:8" ht="12.75" x14ac:dyDescent="0.2">
      <c r="A113" s="7">
        <v>112</v>
      </c>
      <c r="B113" s="8" t="str">
        <f t="shared" si="1"/>
        <v>e16</v>
      </c>
      <c r="C113" s="8" t="s">
        <v>91</v>
      </c>
      <c r="D113" s="8">
        <v>16</v>
      </c>
      <c r="E113" s="9" t="s">
        <v>105</v>
      </c>
      <c r="F113" s="12">
        <v>350.50200000000001</v>
      </c>
      <c r="G113" s="5"/>
      <c r="H113" s="5"/>
    </row>
    <row r="114" spans="1:8" ht="12.75" x14ac:dyDescent="0.2">
      <c r="A114" s="7">
        <v>113</v>
      </c>
      <c r="B114" s="8" t="str">
        <f t="shared" si="1"/>
        <v>e17</v>
      </c>
      <c r="C114" s="8" t="s">
        <v>91</v>
      </c>
      <c r="D114" s="8">
        <v>17</v>
      </c>
      <c r="E114" s="9" t="s">
        <v>106</v>
      </c>
      <c r="F114" s="12">
        <v>425.48899999999992</v>
      </c>
      <c r="G114" s="5"/>
      <c r="H114" s="5"/>
    </row>
    <row r="115" spans="1:8" ht="12.75" x14ac:dyDescent="0.2">
      <c r="A115" s="7">
        <v>114</v>
      </c>
      <c r="B115" s="8" t="str">
        <f t="shared" si="1"/>
        <v>e18</v>
      </c>
      <c r="C115" s="8" t="s">
        <v>91</v>
      </c>
      <c r="D115" s="8">
        <v>18</v>
      </c>
      <c r="E115" s="9" t="s">
        <v>107</v>
      </c>
      <c r="F115" s="12">
        <v>925.45540320000009</v>
      </c>
      <c r="G115" s="5"/>
      <c r="H115" s="5"/>
    </row>
    <row r="116" spans="1:8" ht="12.75" x14ac:dyDescent="0.2">
      <c r="A116" s="7">
        <v>115</v>
      </c>
      <c r="B116" s="8" t="str">
        <f t="shared" si="1"/>
        <v>e19</v>
      </c>
      <c r="C116" s="8" t="s">
        <v>91</v>
      </c>
      <c r="D116" s="8">
        <v>19</v>
      </c>
      <c r="E116" s="9" t="s">
        <v>108</v>
      </c>
      <c r="F116" s="12">
        <v>633.58899999999994</v>
      </c>
      <c r="G116" s="5"/>
      <c r="H116" s="5"/>
    </row>
    <row r="117" spans="1:8" ht="12.75" x14ac:dyDescent="0.2">
      <c r="A117" s="7">
        <v>116</v>
      </c>
      <c r="B117" s="8" t="str">
        <f t="shared" si="1"/>
        <v>e20</v>
      </c>
      <c r="C117" s="8" t="s">
        <v>91</v>
      </c>
      <c r="D117" s="8">
        <v>20</v>
      </c>
      <c r="E117" s="9" t="s">
        <v>109</v>
      </c>
      <c r="F117" s="12">
        <v>488.00699999999995</v>
      </c>
      <c r="G117" s="5"/>
      <c r="H117" s="5"/>
    </row>
    <row r="118" spans="1:8" ht="12.75" x14ac:dyDescent="0.2">
      <c r="A118" s="7">
        <v>117</v>
      </c>
      <c r="B118" s="8" t="str">
        <f t="shared" si="1"/>
        <v>e21</v>
      </c>
      <c r="C118" s="8" t="s">
        <v>91</v>
      </c>
      <c r="D118" s="8">
        <v>21</v>
      </c>
      <c r="E118" s="9" t="s">
        <v>110</v>
      </c>
      <c r="F118" s="12">
        <v>489.92180639999998</v>
      </c>
      <c r="G118" s="5"/>
      <c r="H118" s="5"/>
    </row>
    <row r="119" spans="1:8" ht="12.75" x14ac:dyDescent="0.2">
      <c r="A119" s="7">
        <v>118</v>
      </c>
      <c r="B119" s="8" t="str">
        <f t="shared" si="1"/>
        <v>e22</v>
      </c>
      <c r="C119" s="8" t="s">
        <v>91</v>
      </c>
      <c r="D119" s="8">
        <v>22</v>
      </c>
      <c r="E119" s="9" t="s">
        <v>111</v>
      </c>
      <c r="F119" s="12">
        <v>244.71899999999997</v>
      </c>
      <c r="G119" s="5"/>
      <c r="H119" s="5"/>
    </row>
    <row r="120" spans="1:8" ht="12.75" x14ac:dyDescent="0.2">
      <c r="A120" s="7">
        <v>119</v>
      </c>
      <c r="B120" s="8" t="str">
        <f t="shared" si="1"/>
        <v>e23</v>
      </c>
      <c r="C120" s="8" t="s">
        <v>91</v>
      </c>
      <c r="D120" s="8">
        <v>23</v>
      </c>
      <c r="E120" s="36" t="s">
        <v>356</v>
      </c>
      <c r="G120" s="5"/>
      <c r="H120" s="5"/>
    </row>
    <row r="121" spans="1:8" ht="12.75" x14ac:dyDescent="0.2">
      <c r="A121" s="7">
        <v>120</v>
      </c>
      <c r="B121" s="8" t="str">
        <f t="shared" si="1"/>
        <v>e24</v>
      </c>
      <c r="C121" s="8" t="s">
        <v>91</v>
      </c>
      <c r="D121" s="8">
        <v>24</v>
      </c>
      <c r="E121" s="36" t="s">
        <v>356</v>
      </c>
      <c r="G121" s="5"/>
      <c r="H121" s="5"/>
    </row>
    <row r="122" spans="1:8" x14ac:dyDescent="0.25">
      <c r="A122" s="7">
        <v>121</v>
      </c>
      <c r="B122" s="8" t="str">
        <f t="shared" si="1"/>
        <v>f1</v>
      </c>
      <c r="C122" s="8" t="s">
        <v>112</v>
      </c>
      <c r="D122" s="8">
        <v>1</v>
      </c>
      <c r="E122" s="36" t="s">
        <v>370</v>
      </c>
      <c r="F122" s="18"/>
      <c r="G122" s="5"/>
      <c r="H122" s="5"/>
    </row>
    <row r="123" spans="1:8" x14ac:dyDescent="0.25">
      <c r="A123" s="7">
        <v>122</v>
      </c>
      <c r="B123" s="8" t="str">
        <f t="shared" si="1"/>
        <v>f2</v>
      </c>
      <c r="C123" s="8" t="s">
        <v>112</v>
      </c>
      <c r="D123" s="8">
        <v>2</v>
      </c>
      <c r="E123" s="36" t="s">
        <v>370</v>
      </c>
      <c r="F123" s="18"/>
      <c r="G123" s="5"/>
      <c r="H123" s="5"/>
    </row>
    <row r="124" spans="1:8" ht="12.75" x14ac:dyDescent="0.2">
      <c r="A124" s="7">
        <v>123</v>
      </c>
      <c r="B124" s="8" t="str">
        <f t="shared" si="1"/>
        <v>f3</v>
      </c>
      <c r="C124" s="8" t="s">
        <v>112</v>
      </c>
      <c r="D124" s="8">
        <v>3</v>
      </c>
      <c r="E124" s="9" t="s">
        <v>113</v>
      </c>
      <c r="F124" s="12">
        <v>597.48553856000001</v>
      </c>
      <c r="G124" s="5"/>
      <c r="H124" s="5"/>
    </row>
    <row r="125" spans="1:8" x14ac:dyDescent="0.25">
      <c r="A125" s="7">
        <v>124</v>
      </c>
      <c r="B125" s="8" t="str">
        <f t="shared" si="1"/>
        <v>f4</v>
      </c>
      <c r="C125" s="8" t="s">
        <v>112</v>
      </c>
      <c r="D125" s="8">
        <v>4</v>
      </c>
      <c r="E125" s="17" t="s">
        <v>114</v>
      </c>
      <c r="F125" s="18">
        <v>285.3</v>
      </c>
      <c r="G125" s="5"/>
      <c r="H125" s="5"/>
    </row>
    <row r="126" spans="1:8" ht="12.75" x14ac:dyDescent="0.2">
      <c r="A126" s="7">
        <v>125</v>
      </c>
      <c r="B126" s="8" t="str">
        <f t="shared" si="1"/>
        <v>f5</v>
      </c>
      <c r="C126" s="8" t="s">
        <v>112</v>
      </c>
      <c r="D126" s="8">
        <v>5</v>
      </c>
      <c r="E126" s="9" t="s">
        <v>115</v>
      </c>
      <c r="F126" s="12">
        <v>197.84100000000001</v>
      </c>
      <c r="G126" s="5"/>
      <c r="H126" s="5"/>
    </row>
    <row r="127" spans="1:8" x14ac:dyDescent="0.25">
      <c r="A127" s="7">
        <v>126</v>
      </c>
      <c r="B127" s="8" t="str">
        <f t="shared" si="1"/>
        <v>f6</v>
      </c>
      <c r="C127" s="8" t="s">
        <v>112</v>
      </c>
      <c r="D127" s="8">
        <v>6</v>
      </c>
      <c r="E127" s="17" t="s">
        <v>116</v>
      </c>
      <c r="F127" s="18">
        <v>303.68</v>
      </c>
      <c r="G127" s="5"/>
      <c r="H127" s="5"/>
    </row>
    <row r="128" spans="1:8" ht="12.75" x14ac:dyDescent="0.2">
      <c r="A128" s="7">
        <v>127</v>
      </c>
      <c r="B128" s="8" t="str">
        <f t="shared" si="1"/>
        <v>f7</v>
      </c>
      <c r="C128" s="8" t="s">
        <v>112</v>
      </c>
      <c r="D128" s="8">
        <v>7</v>
      </c>
      <c r="E128" s="9" t="s">
        <v>117</v>
      </c>
      <c r="F128" s="12">
        <v>498.64900000000006</v>
      </c>
      <c r="G128" s="5"/>
      <c r="H128" s="5"/>
    </row>
    <row r="129" spans="1:8" x14ac:dyDescent="0.25">
      <c r="A129" s="7">
        <v>128</v>
      </c>
      <c r="B129" s="8" t="str">
        <f t="shared" si="1"/>
        <v>f8</v>
      </c>
      <c r="C129" s="8" t="s">
        <v>112</v>
      </c>
      <c r="D129" s="8">
        <v>8</v>
      </c>
      <c r="E129" s="17" t="s">
        <v>118</v>
      </c>
      <c r="F129" s="18">
        <v>365.21</v>
      </c>
      <c r="G129" s="5"/>
      <c r="H129" s="5"/>
    </row>
    <row r="130" spans="1:8" ht="12.75" x14ac:dyDescent="0.2">
      <c r="A130" s="7">
        <v>129</v>
      </c>
      <c r="B130" s="8" t="str">
        <f t="shared" ref="B130:B193" si="2">CONCATENATE(C130,D130)</f>
        <v>f9</v>
      </c>
      <c r="C130" s="8" t="s">
        <v>112</v>
      </c>
      <c r="D130" s="8">
        <v>9</v>
      </c>
      <c r="E130" s="9" t="s">
        <v>119</v>
      </c>
      <c r="F130" s="12">
        <v>430.37361279999999</v>
      </c>
      <c r="G130" s="5"/>
      <c r="H130" s="5"/>
    </row>
    <row r="131" spans="1:8" x14ac:dyDescent="0.25">
      <c r="A131" s="7">
        <v>130</v>
      </c>
      <c r="B131" s="8" t="str">
        <f t="shared" si="2"/>
        <v>f10</v>
      </c>
      <c r="C131" s="8" t="s">
        <v>112</v>
      </c>
      <c r="D131" s="8">
        <v>10</v>
      </c>
      <c r="E131" s="17" t="s">
        <v>120</v>
      </c>
      <c r="F131" s="18">
        <v>429.9</v>
      </c>
      <c r="G131" s="5"/>
      <c r="H131" s="5"/>
    </row>
    <row r="132" spans="1:8" ht="12.75" x14ac:dyDescent="0.2">
      <c r="A132" s="7">
        <v>131</v>
      </c>
      <c r="B132" s="8" t="str">
        <f t="shared" si="2"/>
        <v>f11</v>
      </c>
      <c r="C132" s="8" t="s">
        <v>112</v>
      </c>
      <c r="D132" s="8">
        <v>11</v>
      </c>
      <c r="E132" s="9" t="s">
        <v>121</v>
      </c>
      <c r="F132" s="12">
        <v>314.35499999999996</v>
      </c>
      <c r="G132" s="5"/>
      <c r="H132" s="5"/>
    </row>
    <row r="133" spans="1:8" x14ac:dyDescent="0.25">
      <c r="A133" s="7">
        <v>132</v>
      </c>
      <c r="B133" s="8" t="str">
        <f t="shared" si="2"/>
        <v>f12</v>
      </c>
      <c r="C133" s="8" t="s">
        <v>112</v>
      </c>
      <c r="D133" s="8">
        <v>12</v>
      </c>
      <c r="E133" s="17" t="s">
        <v>122</v>
      </c>
      <c r="F133" s="18">
        <v>457.91</v>
      </c>
      <c r="G133" s="5"/>
      <c r="H133" s="5"/>
    </row>
    <row r="134" spans="1:8" ht="12.75" x14ac:dyDescent="0.2">
      <c r="A134" s="7">
        <v>133</v>
      </c>
      <c r="B134" s="8" t="str">
        <f t="shared" si="2"/>
        <v>f13</v>
      </c>
      <c r="C134" s="8" t="s">
        <v>112</v>
      </c>
      <c r="D134" s="8">
        <v>13</v>
      </c>
      <c r="E134" s="9" t="s">
        <v>123</v>
      </c>
      <c r="F134" s="12">
        <v>352.346</v>
      </c>
      <c r="G134" s="5"/>
      <c r="H134" s="5"/>
    </row>
    <row r="135" spans="1:8" x14ac:dyDescent="0.25">
      <c r="A135" s="7">
        <v>134</v>
      </c>
      <c r="B135" s="8" t="str">
        <f t="shared" si="2"/>
        <v>f14</v>
      </c>
      <c r="C135" s="8" t="s">
        <v>112</v>
      </c>
      <c r="D135" s="8">
        <v>14</v>
      </c>
      <c r="E135" s="17" t="s">
        <v>124</v>
      </c>
      <c r="F135" s="18">
        <v>471.38</v>
      </c>
      <c r="G135" s="5"/>
      <c r="H135" s="5"/>
    </row>
    <row r="136" spans="1:8" ht="12.75" x14ac:dyDescent="0.2">
      <c r="A136" s="7">
        <v>135</v>
      </c>
      <c r="B136" s="8" t="str">
        <f t="shared" si="2"/>
        <v>f15</v>
      </c>
      <c r="C136" s="8" t="s">
        <v>112</v>
      </c>
      <c r="D136" s="8">
        <v>15</v>
      </c>
      <c r="E136" s="9" t="s">
        <v>125</v>
      </c>
      <c r="F136" s="12">
        <v>382.46299999999997</v>
      </c>
      <c r="G136" s="5"/>
      <c r="H136" s="5"/>
    </row>
    <row r="137" spans="1:8" x14ac:dyDescent="0.25">
      <c r="A137" s="7">
        <v>136</v>
      </c>
      <c r="B137" s="8" t="str">
        <f t="shared" si="2"/>
        <v>f16</v>
      </c>
      <c r="C137" s="8" t="s">
        <v>112</v>
      </c>
      <c r="D137" s="8">
        <v>16</v>
      </c>
      <c r="E137" s="17" t="s">
        <v>126</v>
      </c>
      <c r="F137" s="18">
        <v>192.52</v>
      </c>
      <c r="G137" s="5"/>
      <c r="H137" s="5"/>
    </row>
    <row r="138" spans="1:8" ht="12.75" x14ac:dyDescent="0.2">
      <c r="A138" s="7">
        <v>137</v>
      </c>
      <c r="B138" s="8" t="str">
        <f t="shared" si="2"/>
        <v>f17</v>
      </c>
      <c r="C138" s="8" t="s">
        <v>112</v>
      </c>
      <c r="D138" s="8">
        <v>17</v>
      </c>
      <c r="E138" s="9" t="s">
        <v>127</v>
      </c>
      <c r="F138" s="12">
        <v>312.31020960000001</v>
      </c>
      <c r="G138" s="5"/>
      <c r="H138" s="5"/>
    </row>
    <row r="139" spans="1:8" x14ac:dyDescent="0.25">
      <c r="A139" s="7">
        <v>138</v>
      </c>
      <c r="B139" s="8" t="str">
        <f t="shared" si="2"/>
        <v>f18</v>
      </c>
      <c r="C139" s="8" t="s">
        <v>112</v>
      </c>
      <c r="D139" s="8">
        <v>18</v>
      </c>
      <c r="E139" s="17" t="s">
        <v>128</v>
      </c>
      <c r="F139" s="18">
        <v>216.19</v>
      </c>
      <c r="G139" s="5"/>
      <c r="H139" s="5"/>
    </row>
    <row r="140" spans="1:8" x14ac:dyDescent="0.25">
      <c r="A140" s="7">
        <v>139</v>
      </c>
      <c r="B140" s="8" t="str">
        <f t="shared" si="2"/>
        <v>f19</v>
      </c>
      <c r="C140" s="8" t="s">
        <v>112</v>
      </c>
      <c r="D140" s="8">
        <v>19</v>
      </c>
      <c r="E140" s="17" t="s">
        <v>129</v>
      </c>
      <c r="F140" s="18">
        <v>273.25</v>
      </c>
      <c r="G140" s="5"/>
      <c r="H140" s="5"/>
    </row>
    <row r="141" spans="1:8" x14ac:dyDescent="0.25">
      <c r="A141" s="7">
        <v>140</v>
      </c>
      <c r="B141" s="8" t="str">
        <f t="shared" si="2"/>
        <v>f20</v>
      </c>
      <c r="C141" s="8" t="s">
        <v>112</v>
      </c>
      <c r="D141" s="8">
        <v>20</v>
      </c>
      <c r="E141" s="17" t="s">
        <v>130</v>
      </c>
      <c r="F141" s="18">
        <v>279.7</v>
      </c>
      <c r="G141" s="5"/>
      <c r="H141" s="5"/>
    </row>
    <row r="142" spans="1:8" x14ac:dyDescent="0.25">
      <c r="A142" s="7">
        <v>141</v>
      </c>
      <c r="B142" s="8" t="str">
        <f t="shared" si="2"/>
        <v>f21</v>
      </c>
      <c r="C142" s="8" t="s">
        <v>112</v>
      </c>
      <c r="D142" s="8">
        <v>21</v>
      </c>
      <c r="E142" s="17" t="s">
        <v>131</v>
      </c>
      <c r="F142" s="18">
        <v>384.51</v>
      </c>
      <c r="G142" s="5"/>
      <c r="H142" s="5"/>
    </row>
    <row r="143" spans="1:8" x14ac:dyDescent="0.25">
      <c r="A143" s="7">
        <v>142</v>
      </c>
      <c r="B143" s="8" t="str">
        <f t="shared" si="2"/>
        <v>f22</v>
      </c>
      <c r="C143" s="8" t="s">
        <v>112</v>
      </c>
      <c r="D143" s="8">
        <v>22</v>
      </c>
      <c r="E143" s="17" t="s">
        <v>132</v>
      </c>
      <c r="F143" s="18">
        <v>300.44</v>
      </c>
      <c r="G143" s="5"/>
      <c r="H143" s="5"/>
    </row>
    <row r="144" spans="1:8" x14ac:dyDescent="0.25">
      <c r="A144" s="7">
        <v>143</v>
      </c>
      <c r="B144" s="8" t="str">
        <f t="shared" si="2"/>
        <v>f23</v>
      </c>
      <c r="C144" s="8" t="s">
        <v>112</v>
      </c>
      <c r="D144" s="8">
        <v>23</v>
      </c>
      <c r="E144" s="36" t="s">
        <v>356</v>
      </c>
      <c r="F144" s="18"/>
      <c r="G144" s="5"/>
      <c r="H144" s="5"/>
    </row>
    <row r="145" spans="1:8" x14ac:dyDescent="0.25">
      <c r="A145" s="7">
        <v>144</v>
      </c>
      <c r="B145" s="8" t="str">
        <f t="shared" si="2"/>
        <v>f24</v>
      </c>
      <c r="C145" s="8" t="s">
        <v>112</v>
      </c>
      <c r="D145" s="8">
        <v>24</v>
      </c>
      <c r="E145" s="36" t="s">
        <v>356</v>
      </c>
      <c r="F145" s="18"/>
      <c r="G145" s="5"/>
      <c r="H145" s="5"/>
    </row>
    <row r="146" spans="1:8" ht="12.75" x14ac:dyDescent="0.2">
      <c r="A146" s="7">
        <v>145</v>
      </c>
      <c r="B146" s="8" t="str">
        <f t="shared" si="2"/>
        <v>g1</v>
      </c>
      <c r="C146" s="8" t="s">
        <v>133</v>
      </c>
      <c r="D146" s="8">
        <v>1</v>
      </c>
      <c r="E146" s="36" t="s">
        <v>370</v>
      </c>
      <c r="G146" s="5"/>
      <c r="H146" s="5"/>
    </row>
    <row r="147" spans="1:8" ht="12.75" x14ac:dyDescent="0.2">
      <c r="A147" s="7">
        <v>146</v>
      </c>
      <c r="B147" s="8" t="str">
        <f t="shared" si="2"/>
        <v>g2</v>
      </c>
      <c r="C147" s="8" t="s">
        <v>133</v>
      </c>
      <c r="D147" s="8">
        <v>2</v>
      </c>
      <c r="E147" s="36" t="s">
        <v>370</v>
      </c>
      <c r="G147" s="5"/>
      <c r="H147" s="5"/>
    </row>
    <row r="148" spans="1:8" ht="12.75" x14ac:dyDescent="0.2">
      <c r="A148" s="7">
        <v>147</v>
      </c>
      <c r="B148" s="8" t="str">
        <f t="shared" si="2"/>
        <v>g3</v>
      </c>
      <c r="C148" s="8" t="s">
        <v>133</v>
      </c>
      <c r="D148" s="8">
        <v>3</v>
      </c>
      <c r="E148" s="9" t="s">
        <v>134</v>
      </c>
      <c r="F148" s="12">
        <v>564.65699999999993</v>
      </c>
      <c r="G148" s="5"/>
      <c r="H148" s="5"/>
    </row>
    <row r="149" spans="1:8" ht="12.75" x14ac:dyDescent="0.2">
      <c r="A149" s="7">
        <v>148</v>
      </c>
      <c r="B149" s="8" t="str">
        <f t="shared" si="2"/>
        <v>g4</v>
      </c>
      <c r="C149" s="8" t="s">
        <v>133</v>
      </c>
      <c r="D149" s="8">
        <v>4</v>
      </c>
      <c r="E149" s="9" t="s">
        <v>135</v>
      </c>
      <c r="F149" s="12">
        <v>441.48700000000002</v>
      </c>
      <c r="G149" s="5"/>
      <c r="H149" s="5"/>
    </row>
    <row r="150" spans="1:8" ht="12.75" x14ac:dyDescent="0.2">
      <c r="A150" s="7">
        <v>149</v>
      </c>
      <c r="B150" s="8" t="str">
        <f t="shared" si="2"/>
        <v>g5</v>
      </c>
      <c r="C150" s="8" t="s">
        <v>133</v>
      </c>
      <c r="D150" s="8">
        <v>5</v>
      </c>
      <c r="E150" s="9" t="s">
        <v>136</v>
      </c>
      <c r="F150" s="12">
        <v>502.79</v>
      </c>
      <c r="G150" s="5"/>
      <c r="H150" s="5"/>
    </row>
    <row r="151" spans="1:8" ht="12.75" x14ac:dyDescent="0.2">
      <c r="A151" s="7">
        <v>150</v>
      </c>
      <c r="B151" s="8" t="str">
        <f t="shared" si="2"/>
        <v>g6</v>
      </c>
      <c r="C151" s="8" t="s">
        <v>133</v>
      </c>
      <c r="D151" s="8">
        <v>6</v>
      </c>
      <c r="E151" s="9" t="s">
        <v>137</v>
      </c>
      <c r="F151" s="12">
        <v>469.94940319999995</v>
      </c>
      <c r="G151" s="5"/>
      <c r="H151" s="5"/>
    </row>
    <row r="152" spans="1:8" ht="12.75" x14ac:dyDescent="0.2">
      <c r="A152" s="7">
        <v>151</v>
      </c>
      <c r="B152" s="8" t="str">
        <f t="shared" si="2"/>
        <v>g7</v>
      </c>
      <c r="C152" s="8" t="s">
        <v>133</v>
      </c>
      <c r="D152" s="8">
        <v>7</v>
      </c>
      <c r="E152" s="9" t="s">
        <v>138</v>
      </c>
      <c r="F152" s="12">
        <v>958.2399999999999</v>
      </c>
      <c r="G152" s="5"/>
      <c r="H152" s="5"/>
    </row>
    <row r="153" spans="1:8" ht="12.75" x14ac:dyDescent="0.2">
      <c r="A153" s="7">
        <v>152</v>
      </c>
      <c r="B153" s="8" t="str">
        <f t="shared" si="2"/>
        <v>g8</v>
      </c>
      <c r="C153" s="8" t="s">
        <v>133</v>
      </c>
      <c r="D153" s="8">
        <v>8</v>
      </c>
      <c r="E153" s="9" t="s">
        <v>139</v>
      </c>
      <c r="F153" s="12">
        <v>431.53600000000006</v>
      </c>
      <c r="G153" s="5"/>
      <c r="H153" s="5"/>
    </row>
    <row r="154" spans="1:8" ht="12.75" x14ac:dyDescent="0.2">
      <c r="A154" s="7">
        <v>153</v>
      </c>
      <c r="B154" s="8" t="str">
        <f t="shared" si="2"/>
        <v>g9</v>
      </c>
      <c r="C154" s="8" t="s">
        <v>133</v>
      </c>
      <c r="D154" s="8">
        <v>9</v>
      </c>
      <c r="E154" s="9" t="s">
        <v>140</v>
      </c>
      <c r="F154" s="12">
        <v>632.66480639999997</v>
      </c>
      <c r="G154" s="5"/>
      <c r="H154" s="5"/>
    </row>
    <row r="155" spans="1:8" ht="12.75" x14ac:dyDescent="0.2">
      <c r="A155" s="7">
        <v>154</v>
      </c>
      <c r="B155" s="8" t="str">
        <f t="shared" si="2"/>
        <v>g10</v>
      </c>
      <c r="C155" s="8" t="s">
        <v>133</v>
      </c>
      <c r="D155" s="8">
        <v>10</v>
      </c>
      <c r="E155" s="9" t="s">
        <v>141</v>
      </c>
      <c r="F155" s="12">
        <v>369.428</v>
      </c>
      <c r="G155" s="5"/>
      <c r="H155" s="5"/>
    </row>
    <row r="156" spans="1:8" ht="12.75" x14ac:dyDescent="0.2">
      <c r="A156" s="7">
        <v>155</v>
      </c>
      <c r="B156" s="8" t="str">
        <f t="shared" si="2"/>
        <v>g11</v>
      </c>
      <c r="C156" s="8" t="s">
        <v>133</v>
      </c>
      <c r="D156" s="8">
        <v>11</v>
      </c>
      <c r="E156" s="9" t="s">
        <v>142</v>
      </c>
      <c r="F156" s="12">
        <v>517.59740319999992</v>
      </c>
      <c r="G156" s="5"/>
      <c r="H156" s="5"/>
    </row>
    <row r="157" spans="1:8" ht="12.75" x14ac:dyDescent="0.2">
      <c r="A157" s="7">
        <v>156</v>
      </c>
      <c r="B157" s="8" t="str">
        <f t="shared" si="2"/>
        <v>g12</v>
      </c>
      <c r="C157" s="8" t="s">
        <v>133</v>
      </c>
      <c r="D157" s="8">
        <v>12</v>
      </c>
      <c r="E157" s="9" t="s">
        <v>143</v>
      </c>
      <c r="F157" s="12">
        <v>506.50420959999997</v>
      </c>
      <c r="G157" s="5"/>
      <c r="H157" s="5"/>
    </row>
    <row r="158" spans="1:8" ht="12.75" x14ac:dyDescent="0.2">
      <c r="A158" s="7">
        <v>157</v>
      </c>
      <c r="B158" s="8" t="str">
        <f t="shared" si="2"/>
        <v>g13</v>
      </c>
      <c r="C158" s="8" t="s">
        <v>133</v>
      </c>
      <c r="D158" s="8">
        <v>13</v>
      </c>
      <c r="E158" s="9" t="s">
        <v>144</v>
      </c>
      <c r="F158" s="12">
        <v>415.57399999999996</v>
      </c>
      <c r="G158" s="5"/>
      <c r="H158" s="5"/>
    </row>
    <row r="159" spans="1:8" ht="12.75" x14ac:dyDescent="0.2">
      <c r="A159" s="7">
        <v>158</v>
      </c>
      <c r="B159" s="8" t="str">
        <f t="shared" si="2"/>
        <v>g14</v>
      </c>
      <c r="C159" s="8" t="s">
        <v>133</v>
      </c>
      <c r="D159" s="8">
        <v>14</v>
      </c>
      <c r="E159" s="9" t="s">
        <v>145</v>
      </c>
      <c r="F159" s="12">
        <v>1268.4449999999999</v>
      </c>
      <c r="G159" s="5"/>
      <c r="H159" s="5"/>
    </row>
    <row r="160" spans="1:8" ht="12.75" x14ac:dyDescent="0.2">
      <c r="A160" s="7">
        <v>159</v>
      </c>
      <c r="B160" s="8" t="str">
        <f t="shared" si="2"/>
        <v>g15</v>
      </c>
      <c r="C160" s="8" t="s">
        <v>133</v>
      </c>
      <c r="D160" s="8">
        <v>15</v>
      </c>
      <c r="E160" s="9" t="s">
        <v>146</v>
      </c>
      <c r="F160" s="12">
        <v>469.94540319999993</v>
      </c>
      <c r="G160" s="5"/>
      <c r="H160" s="5"/>
    </row>
    <row r="161" spans="1:8" ht="12.75" x14ac:dyDescent="0.2">
      <c r="A161" s="7">
        <v>160</v>
      </c>
      <c r="B161" s="8" t="str">
        <f t="shared" si="2"/>
        <v>g16</v>
      </c>
      <c r="C161" s="8" t="s">
        <v>133</v>
      </c>
      <c r="D161" s="8">
        <v>16</v>
      </c>
      <c r="E161" s="9" t="s">
        <v>147</v>
      </c>
      <c r="F161" s="12">
        <v>300.04599999999999</v>
      </c>
      <c r="G161" s="5"/>
      <c r="H161" s="5"/>
    </row>
    <row r="162" spans="1:8" ht="12.75" x14ac:dyDescent="0.2">
      <c r="A162" s="7">
        <v>161</v>
      </c>
      <c r="B162" s="8" t="str">
        <f t="shared" si="2"/>
        <v>g17</v>
      </c>
      <c r="C162" s="8" t="s">
        <v>133</v>
      </c>
      <c r="D162" s="8">
        <v>17</v>
      </c>
      <c r="E162" s="9" t="s">
        <v>148</v>
      </c>
      <c r="F162" s="12">
        <v>461.50540319999999</v>
      </c>
      <c r="G162" s="5"/>
      <c r="H162" s="5"/>
    </row>
    <row r="163" spans="1:8" ht="12.75" x14ac:dyDescent="0.2">
      <c r="A163" s="7">
        <v>162</v>
      </c>
      <c r="B163" s="8" t="str">
        <f t="shared" si="2"/>
        <v>g18</v>
      </c>
      <c r="C163" s="8" t="s">
        <v>133</v>
      </c>
      <c r="D163" s="8">
        <v>18</v>
      </c>
      <c r="E163" s="9" t="s">
        <v>149</v>
      </c>
      <c r="F163" s="12">
        <v>386.47300000000001</v>
      </c>
      <c r="G163" s="5"/>
      <c r="H163" s="5"/>
    </row>
    <row r="164" spans="1:8" ht="12.75" x14ac:dyDescent="0.2">
      <c r="A164" s="7">
        <v>163</v>
      </c>
      <c r="B164" s="8" t="str">
        <f t="shared" si="2"/>
        <v>g19</v>
      </c>
      <c r="C164" s="8" t="s">
        <v>133</v>
      </c>
      <c r="D164" s="8">
        <v>19</v>
      </c>
      <c r="E164" s="9" t="s">
        <v>150</v>
      </c>
      <c r="F164" s="12">
        <v>308.34500000000003</v>
      </c>
      <c r="G164" s="5"/>
      <c r="H164" s="5"/>
    </row>
    <row r="165" spans="1:8" ht="12.75" x14ac:dyDescent="0.2">
      <c r="A165" s="7">
        <v>164</v>
      </c>
      <c r="B165" s="8" t="str">
        <f t="shared" si="2"/>
        <v>g20</v>
      </c>
      <c r="C165" s="8" t="s">
        <v>133</v>
      </c>
      <c r="D165" s="8">
        <v>20</v>
      </c>
      <c r="E165" s="9" t="s">
        <v>151</v>
      </c>
      <c r="F165" s="12">
        <v>317.22420959999999</v>
      </c>
      <c r="G165" s="5"/>
      <c r="H165" s="5"/>
    </row>
    <row r="166" spans="1:8" ht="12.75" x14ac:dyDescent="0.2">
      <c r="A166" s="7">
        <v>165</v>
      </c>
      <c r="B166" s="8" t="str">
        <f t="shared" si="2"/>
        <v>g21</v>
      </c>
      <c r="C166" s="8" t="s">
        <v>133</v>
      </c>
      <c r="D166" s="8">
        <v>21</v>
      </c>
      <c r="E166" s="9" t="s">
        <v>152</v>
      </c>
      <c r="F166" s="12">
        <v>485.50720960000001</v>
      </c>
      <c r="G166" s="5"/>
      <c r="H166" s="5"/>
    </row>
    <row r="167" spans="1:8" ht="12.75" x14ac:dyDescent="0.2">
      <c r="A167" s="7">
        <v>166</v>
      </c>
      <c r="B167" s="8" t="str">
        <f t="shared" si="2"/>
        <v>g22</v>
      </c>
      <c r="C167" s="8" t="s">
        <v>133</v>
      </c>
      <c r="D167" s="8">
        <v>22</v>
      </c>
      <c r="E167" s="9" t="s">
        <v>153</v>
      </c>
      <c r="F167" s="12">
        <v>165.625</v>
      </c>
      <c r="G167" s="5"/>
      <c r="H167" s="5"/>
    </row>
    <row r="168" spans="1:8" ht="12.75" x14ac:dyDescent="0.2">
      <c r="A168" s="7">
        <v>167</v>
      </c>
      <c r="B168" s="8" t="str">
        <f t="shared" si="2"/>
        <v>g23</v>
      </c>
      <c r="C168" s="8" t="s">
        <v>133</v>
      </c>
      <c r="D168" s="8">
        <v>23</v>
      </c>
      <c r="E168" s="36" t="s">
        <v>356</v>
      </c>
      <c r="G168" s="5"/>
      <c r="H168" s="5"/>
    </row>
    <row r="169" spans="1:8" ht="12.75" x14ac:dyDescent="0.2">
      <c r="A169" s="7">
        <v>168</v>
      </c>
      <c r="B169" s="8" t="str">
        <f t="shared" si="2"/>
        <v>g24</v>
      </c>
      <c r="C169" s="8" t="s">
        <v>133</v>
      </c>
      <c r="D169" s="8">
        <v>24</v>
      </c>
      <c r="E169" s="36" t="s">
        <v>356</v>
      </c>
      <c r="G169" s="5"/>
      <c r="H169" s="5"/>
    </row>
    <row r="170" spans="1:8" x14ac:dyDescent="0.25">
      <c r="A170" s="7">
        <v>169</v>
      </c>
      <c r="B170" s="8" t="str">
        <f t="shared" si="2"/>
        <v>h1</v>
      </c>
      <c r="C170" s="8" t="s">
        <v>154</v>
      </c>
      <c r="D170" s="8">
        <v>1</v>
      </c>
      <c r="E170" s="36" t="s">
        <v>370</v>
      </c>
      <c r="F170" s="18"/>
      <c r="G170" s="5"/>
      <c r="H170" s="5"/>
    </row>
    <row r="171" spans="1:8" x14ac:dyDescent="0.25">
      <c r="A171" s="7">
        <v>170</v>
      </c>
      <c r="B171" s="8" t="str">
        <f t="shared" si="2"/>
        <v>h2</v>
      </c>
      <c r="C171" s="8" t="s">
        <v>154</v>
      </c>
      <c r="D171" s="8">
        <v>2</v>
      </c>
      <c r="E171" s="36" t="s">
        <v>370</v>
      </c>
      <c r="F171" s="18"/>
      <c r="G171" s="5"/>
      <c r="H171" s="5"/>
    </row>
    <row r="172" spans="1:8" ht="12.75" x14ac:dyDescent="0.2">
      <c r="A172" s="7">
        <v>171</v>
      </c>
      <c r="B172" s="8" t="str">
        <f t="shared" si="2"/>
        <v>h3</v>
      </c>
      <c r="C172" s="8" t="s">
        <v>154</v>
      </c>
      <c r="D172" s="8">
        <v>3</v>
      </c>
      <c r="E172" s="9" t="s">
        <v>155</v>
      </c>
      <c r="F172" s="12">
        <v>424.53399999999999</v>
      </c>
      <c r="G172" s="5"/>
      <c r="H172" s="5"/>
    </row>
    <row r="173" spans="1:8" x14ac:dyDescent="0.25">
      <c r="A173" s="7">
        <v>172</v>
      </c>
      <c r="B173" s="8" t="str">
        <f t="shared" si="2"/>
        <v>h4</v>
      </c>
      <c r="C173" s="8" t="s">
        <v>154</v>
      </c>
      <c r="D173" s="8">
        <v>4</v>
      </c>
      <c r="E173" s="17" t="s">
        <v>156</v>
      </c>
      <c r="F173" s="18">
        <v>272.08999999999997</v>
      </c>
      <c r="G173" s="5"/>
      <c r="H173" s="5"/>
    </row>
    <row r="174" spans="1:8" ht="12.75" x14ac:dyDescent="0.2">
      <c r="A174" s="7">
        <v>173</v>
      </c>
      <c r="B174" s="8" t="str">
        <f t="shared" si="2"/>
        <v>h5</v>
      </c>
      <c r="C174" s="8" t="s">
        <v>154</v>
      </c>
      <c r="D174" s="8">
        <v>5</v>
      </c>
      <c r="E174" s="9" t="s">
        <v>157</v>
      </c>
      <c r="F174" s="12">
        <v>166.19576927999998</v>
      </c>
      <c r="G174" s="5"/>
      <c r="H174" s="5"/>
    </row>
    <row r="175" spans="1:8" x14ac:dyDescent="0.25">
      <c r="A175" s="7">
        <v>174</v>
      </c>
      <c r="B175" s="8" t="str">
        <f t="shared" si="2"/>
        <v>h6</v>
      </c>
      <c r="C175" s="8" t="s">
        <v>154</v>
      </c>
      <c r="D175" s="8">
        <v>6</v>
      </c>
      <c r="E175" s="17" t="s">
        <v>158</v>
      </c>
      <c r="F175" s="18">
        <v>464.42</v>
      </c>
      <c r="G175" s="5"/>
      <c r="H175" s="5"/>
    </row>
    <row r="176" spans="1:8" ht="12.75" x14ac:dyDescent="0.2">
      <c r="A176" s="7">
        <v>175</v>
      </c>
      <c r="B176" s="8" t="str">
        <f t="shared" si="2"/>
        <v>h7</v>
      </c>
      <c r="C176" s="8" t="s">
        <v>154</v>
      </c>
      <c r="D176" s="8">
        <v>7</v>
      </c>
      <c r="E176" s="9" t="s">
        <v>159</v>
      </c>
      <c r="F176" s="12">
        <v>434.47140320000005</v>
      </c>
      <c r="G176" s="5"/>
      <c r="H176" s="5"/>
    </row>
    <row r="177" spans="1:8" x14ac:dyDescent="0.25">
      <c r="A177" s="7">
        <v>176</v>
      </c>
      <c r="B177" s="8" t="str">
        <f t="shared" si="2"/>
        <v>h8</v>
      </c>
      <c r="C177" s="8" t="s">
        <v>154</v>
      </c>
      <c r="D177" s="8">
        <v>8</v>
      </c>
      <c r="E177" s="17" t="s">
        <v>160</v>
      </c>
      <c r="F177" s="18">
        <v>233.7</v>
      </c>
      <c r="G177" s="5"/>
      <c r="H177" s="5"/>
    </row>
    <row r="178" spans="1:8" ht="12.75" x14ac:dyDescent="0.2">
      <c r="A178" s="7">
        <v>177</v>
      </c>
      <c r="B178" s="8" t="str">
        <f t="shared" si="2"/>
        <v>h9</v>
      </c>
      <c r="C178" s="8" t="s">
        <v>154</v>
      </c>
      <c r="D178" s="8">
        <v>9</v>
      </c>
      <c r="E178" s="9" t="s">
        <v>161</v>
      </c>
      <c r="F178" s="12">
        <v>414.46899999999999</v>
      </c>
      <c r="G178" s="5"/>
      <c r="H178" s="5"/>
    </row>
    <row r="179" spans="1:8" x14ac:dyDescent="0.25">
      <c r="A179" s="7">
        <v>178</v>
      </c>
      <c r="B179" s="8" t="str">
        <f t="shared" si="2"/>
        <v>h10</v>
      </c>
      <c r="C179" s="8" t="s">
        <v>154</v>
      </c>
      <c r="D179" s="8">
        <v>10</v>
      </c>
      <c r="E179" s="17" t="s">
        <v>162</v>
      </c>
      <c r="F179" s="18">
        <v>258.23</v>
      </c>
      <c r="G179" s="5"/>
      <c r="H179" s="5"/>
    </row>
    <row r="180" spans="1:8" ht="12.75" x14ac:dyDescent="0.2">
      <c r="A180" s="7">
        <v>179</v>
      </c>
      <c r="B180" s="8" t="str">
        <f t="shared" si="2"/>
        <v>h11</v>
      </c>
      <c r="C180" s="8" t="s">
        <v>154</v>
      </c>
      <c r="D180" s="8">
        <v>11</v>
      </c>
      <c r="E180" s="9" t="s">
        <v>163</v>
      </c>
      <c r="F180" s="12">
        <v>354.45799999999997</v>
      </c>
      <c r="G180" s="5"/>
      <c r="H180" s="5"/>
    </row>
    <row r="181" spans="1:8" x14ac:dyDescent="0.25">
      <c r="A181" s="7">
        <v>180</v>
      </c>
      <c r="B181" s="8" t="str">
        <f t="shared" si="2"/>
        <v>h12</v>
      </c>
      <c r="C181" s="8" t="s">
        <v>154</v>
      </c>
      <c r="D181" s="8">
        <v>12</v>
      </c>
      <c r="E181" s="17" t="s">
        <v>164</v>
      </c>
      <c r="F181" s="18">
        <v>268.27</v>
      </c>
      <c r="G181" s="5"/>
      <c r="H181" s="5"/>
    </row>
    <row r="182" spans="1:8" ht="12.75" x14ac:dyDescent="0.2">
      <c r="A182" s="7">
        <v>181</v>
      </c>
      <c r="B182" s="8" t="str">
        <f t="shared" si="2"/>
        <v>h13</v>
      </c>
      <c r="C182" s="8" t="s">
        <v>154</v>
      </c>
      <c r="D182" s="8">
        <v>13</v>
      </c>
      <c r="E182" s="9" t="s">
        <v>165</v>
      </c>
      <c r="F182" s="12">
        <v>283.33099999999996</v>
      </c>
      <c r="G182" s="5"/>
      <c r="H182" s="5"/>
    </row>
    <row r="183" spans="1:8" x14ac:dyDescent="0.25">
      <c r="A183" s="7">
        <v>182</v>
      </c>
      <c r="B183" s="8" t="str">
        <f t="shared" si="2"/>
        <v>h14</v>
      </c>
      <c r="C183" s="8" t="s">
        <v>154</v>
      </c>
      <c r="D183" s="8">
        <v>14</v>
      </c>
      <c r="E183" s="17" t="s">
        <v>166</v>
      </c>
      <c r="F183" s="18">
        <v>259.26</v>
      </c>
      <c r="G183" s="5"/>
      <c r="H183" s="5"/>
    </row>
    <row r="184" spans="1:8" ht="12.75" x14ac:dyDescent="0.2">
      <c r="A184" s="7">
        <v>183</v>
      </c>
      <c r="B184" s="8" t="str">
        <f t="shared" si="2"/>
        <v>h15</v>
      </c>
      <c r="C184" s="8" t="s">
        <v>154</v>
      </c>
      <c r="D184" s="8">
        <v>15</v>
      </c>
      <c r="E184" s="9" t="s">
        <v>167</v>
      </c>
      <c r="F184" s="12">
        <v>326.17199999999997</v>
      </c>
      <c r="G184" s="5"/>
      <c r="H184" s="5"/>
    </row>
    <row r="185" spans="1:8" x14ac:dyDescent="0.25">
      <c r="A185" s="7">
        <v>184</v>
      </c>
      <c r="B185" s="8" t="str">
        <f t="shared" si="2"/>
        <v>h16</v>
      </c>
      <c r="C185" s="8" t="s">
        <v>154</v>
      </c>
      <c r="D185" s="8">
        <v>16</v>
      </c>
      <c r="E185" s="17" t="s">
        <v>168</v>
      </c>
      <c r="F185" s="18">
        <v>381.37</v>
      </c>
      <c r="G185" s="5"/>
      <c r="H185" s="5"/>
    </row>
    <row r="186" spans="1:8" ht="12.75" x14ac:dyDescent="0.2">
      <c r="A186" s="7">
        <v>185</v>
      </c>
      <c r="B186" s="8" t="str">
        <f t="shared" si="2"/>
        <v>h17</v>
      </c>
      <c r="C186" s="8" t="s">
        <v>154</v>
      </c>
      <c r="D186" s="8">
        <v>17</v>
      </c>
      <c r="E186" s="9" t="s">
        <v>169</v>
      </c>
      <c r="F186" s="12">
        <v>389.83899999999994</v>
      </c>
      <c r="G186" s="5"/>
      <c r="H186" s="5"/>
    </row>
    <row r="187" spans="1:8" x14ac:dyDescent="0.25">
      <c r="A187" s="7">
        <v>186</v>
      </c>
      <c r="B187" s="8" t="str">
        <f t="shared" si="2"/>
        <v>h18</v>
      </c>
      <c r="C187" s="8" t="s">
        <v>154</v>
      </c>
      <c r="D187" s="8">
        <v>18</v>
      </c>
      <c r="E187" s="17" t="s">
        <v>170</v>
      </c>
      <c r="F187" s="18">
        <v>426.86</v>
      </c>
      <c r="G187" s="5"/>
      <c r="H187" s="5"/>
    </row>
    <row r="188" spans="1:8" x14ac:dyDescent="0.25">
      <c r="A188" s="7">
        <v>187</v>
      </c>
      <c r="B188" s="8" t="str">
        <f t="shared" si="2"/>
        <v>h19</v>
      </c>
      <c r="C188" s="8" t="s">
        <v>154</v>
      </c>
      <c r="D188" s="8">
        <v>19</v>
      </c>
      <c r="E188" s="17" t="s">
        <v>171</v>
      </c>
      <c r="F188" s="18">
        <v>384.24</v>
      </c>
      <c r="G188" s="5"/>
      <c r="H188" s="5"/>
    </row>
    <row r="189" spans="1:8" x14ac:dyDescent="0.25">
      <c r="A189" s="7">
        <v>188</v>
      </c>
      <c r="B189" s="8" t="str">
        <f t="shared" si="2"/>
        <v>h20</v>
      </c>
      <c r="C189" s="8" t="s">
        <v>154</v>
      </c>
      <c r="D189" s="8">
        <v>20</v>
      </c>
      <c r="E189" s="17" t="s">
        <v>172</v>
      </c>
      <c r="F189" s="18">
        <v>473.98</v>
      </c>
      <c r="G189" s="5"/>
      <c r="H189" s="5"/>
    </row>
    <row r="190" spans="1:8" x14ac:dyDescent="0.25">
      <c r="A190" s="7">
        <v>189</v>
      </c>
      <c r="B190" s="8" t="str">
        <f t="shared" si="2"/>
        <v>h21</v>
      </c>
      <c r="C190" s="8" t="s">
        <v>154</v>
      </c>
      <c r="D190" s="8">
        <v>21</v>
      </c>
      <c r="E190" s="17" t="s">
        <v>173</v>
      </c>
      <c r="F190" s="18">
        <v>450.34</v>
      </c>
      <c r="G190" s="5"/>
      <c r="H190" s="5"/>
    </row>
    <row r="191" spans="1:8" x14ac:dyDescent="0.25">
      <c r="A191" s="7">
        <v>190</v>
      </c>
      <c r="B191" s="8" t="str">
        <f t="shared" si="2"/>
        <v>h22</v>
      </c>
      <c r="C191" s="8" t="s">
        <v>154</v>
      </c>
      <c r="D191" s="8">
        <v>22</v>
      </c>
      <c r="E191" s="17" t="s">
        <v>174</v>
      </c>
      <c r="F191" s="18">
        <v>475.36</v>
      </c>
      <c r="G191" s="10"/>
      <c r="H191" s="10"/>
    </row>
    <row r="192" spans="1:8" x14ac:dyDescent="0.25">
      <c r="A192" s="7">
        <v>191</v>
      </c>
      <c r="B192" s="8" t="str">
        <f t="shared" si="2"/>
        <v>h23</v>
      </c>
      <c r="C192" s="8" t="s">
        <v>154</v>
      </c>
      <c r="D192" s="8">
        <v>23</v>
      </c>
      <c r="E192" s="36" t="s">
        <v>356</v>
      </c>
      <c r="F192" s="18"/>
      <c r="G192" s="10"/>
      <c r="H192" s="10"/>
    </row>
    <row r="193" spans="1:8" x14ac:dyDescent="0.25">
      <c r="A193" s="7">
        <v>192</v>
      </c>
      <c r="B193" s="8" t="str">
        <f t="shared" si="2"/>
        <v>h24</v>
      </c>
      <c r="C193" s="8" t="s">
        <v>154</v>
      </c>
      <c r="D193" s="8">
        <v>24</v>
      </c>
      <c r="E193" s="36" t="s">
        <v>356</v>
      </c>
      <c r="F193" s="18"/>
      <c r="G193" s="10"/>
      <c r="H193" s="10"/>
    </row>
    <row r="194" spans="1:8" ht="12.75" x14ac:dyDescent="0.2">
      <c r="A194" s="7">
        <v>193</v>
      </c>
      <c r="B194" s="8" t="str">
        <f t="shared" ref="B194:B257" si="3">CONCATENATE(C194,D194)</f>
        <v>i1</v>
      </c>
      <c r="C194" s="8" t="s">
        <v>175</v>
      </c>
      <c r="D194" s="8">
        <v>1</v>
      </c>
      <c r="E194" s="36" t="s">
        <v>370</v>
      </c>
      <c r="G194" s="10"/>
      <c r="H194" s="10"/>
    </row>
    <row r="195" spans="1:8" ht="12.75" x14ac:dyDescent="0.2">
      <c r="A195" s="7">
        <v>194</v>
      </c>
      <c r="B195" s="8" t="str">
        <f t="shared" si="3"/>
        <v>i2</v>
      </c>
      <c r="C195" s="8" t="s">
        <v>175</v>
      </c>
      <c r="D195" s="8">
        <v>2</v>
      </c>
      <c r="E195" s="36" t="s">
        <v>370</v>
      </c>
      <c r="G195" s="10"/>
      <c r="H195" s="10"/>
    </row>
    <row r="196" spans="1:8" ht="12.75" x14ac:dyDescent="0.2">
      <c r="A196" s="7">
        <v>195</v>
      </c>
      <c r="B196" s="8" t="str">
        <f t="shared" si="3"/>
        <v>i3</v>
      </c>
      <c r="C196" s="8" t="s">
        <v>175</v>
      </c>
      <c r="D196" s="8">
        <v>3</v>
      </c>
      <c r="E196" s="9" t="s">
        <v>176</v>
      </c>
      <c r="F196" s="12">
        <v>438.49099999999993</v>
      </c>
      <c r="G196" s="10"/>
      <c r="H196" s="10"/>
    </row>
    <row r="197" spans="1:8" ht="12.75" x14ac:dyDescent="0.2">
      <c r="A197" s="7">
        <v>196</v>
      </c>
      <c r="B197" s="8" t="str">
        <f t="shared" si="3"/>
        <v>i4</v>
      </c>
      <c r="C197" s="8" t="s">
        <v>175</v>
      </c>
      <c r="D197" s="8">
        <v>4</v>
      </c>
      <c r="E197" s="9" t="s">
        <v>177</v>
      </c>
      <c r="F197" s="12">
        <v>349.43400000000003</v>
      </c>
      <c r="G197" s="10"/>
      <c r="H197" s="10"/>
    </row>
    <row r="198" spans="1:8" ht="12.75" x14ac:dyDescent="0.2">
      <c r="A198" s="7">
        <v>197</v>
      </c>
      <c r="B198" s="8" t="str">
        <f t="shared" si="3"/>
        <v>i5</v>
      </c>
      <c r="C198" s="8" t="s">
        <v>175</v>
      </c>
      <c r="D198" s="8">
        <v>5</v>
      </c>
      <c r="E198" s="9" t="s">
        <v>178</v>
      </c>
      <c r="F198" s="12">
        <v>868.44700000000012</v>
      </c>
      <c r="G198" s="10"/>
      <c r="H198" s="10"/>
    </row>
    <row r="199" spans="1:8" ht="12.75" x14ac:dyDescent="0.2">
      <c r="A199" s="7">
        <v>198</v>
      </c>
      <c r="B199" s="8" t="str">
        <f t="shared" si="3"/>
        <v>i6</v>
      </c>
      <c r="C199" s="8" t="s">
        <v>175</v>
      </c>
      <c r="D199" s="8">
        <v>6</v>
      </c>
      <c r="E199" s="9" t="s">
        <v>179</v>
      </c>
      <c r="F199" s="12">
        <v>462.55400000000003</v>
      </c>
      <c r="G199" s="10"/>
      <c r="H199" s="10"/>
    </row>
    <row r="200" spans="1:8" ht="12.75" x14ac:dyDescent="0.2">
      <c r="A200" s="7">
        <v>199</v>
      </c>
      <c r="B200" s="8" t="str">
        <f t="shared" si="3"/>
        <v>i7</v>
      </c>
      <c r="C200" s="8" t="s">
        <v>175</v>
      </c>
      <c r="D200" s="8">
        <v>7</v>
      </c>
      <c r="E200" s="9" t="s">
        <v>180</v>
      </c>
      <c r="F200" s="12">
        <v>569.64099999999996</v>
      </c>
      <c r="G200" s="10"/>
      <c r="H200" s="10"/>
    </row>
    <row r="201" spans="1:8" ht="12.75" x14ac:dyDescent="0.2">
      <c r="A201" s="7">
        <v>200</v>
      </c>
      <c r="B201" s="8" t="str">
        <f t="shared" si="3"/>
        <v>i8</v>
      </c>
      <c r="C201" s="8" t="s">
        <v>175</v>
      </c>
      <c r="D201" s="8">
        <v>8</v>
      </c>
      <c r="E201" s="9" t="s">
        <v>181</v>
      </c>
      <c r="F201" s="12">
        <v>431.20587320000004</v>
      </c>
      <c r="G201" s="10"/>
      <c r="H201" s="10"/>
    </row>
    <row r="202" spans="1:8" ht="12.75" x14ac:dyDescent="0.2">
      <c r="A202" s="7">
        <v>201</v>
      </c>
      <c r="B202" s="8" t="str">
        <f t="shared" si="3"/>
        <v>i9</v>
      </c>
      <c r="C202" s="8" t="s">
        <v>175</v>
      </c>
      <c r="D202" s="8">
        <v>9</v>
      </c>
      <c r="E202" s="9" t="s">
        <v>182</v>
      </c>
      <c r="F202" s="12">
        <v>612.73640320000004</v>
      </c>
      <c r="G202" s="10"/>
      <c r="H202" s="10"/>
    </row>
    <row r="203" spans="1:8" ht="12.75" x14ac:dyDescent="0.2">
      <c r="A203" s="7">
        <v>202</v>
      </c>
      <c r="B203" s="8" t="str">
        <f t="shared" si="3"/>
        <v>i10</v>
      </c>
      <c r="C203" s="8" t="s">
        <v>175</v>
      </c>
      <c r="D203" s="8">
        <v>10</v>
      </c>
      <c r="E203" s="9" t="s">
        <v>183</v>
      </c>
      <c r="F203" s="12">
        <v>328.41900000000004</v>
      </c>
      <c r="G203" s="10"/>
      <c r="H203" s="10"/>
    </row>
    <row r="204" spans="1:8" ht="12.75" x14ac:dyDescent="0.2">
      <c r="A204" s="7">
        <v>203</v>
      </c>
      <c r="B204" s="8" t="str">
        <f t="shared" si="3"/>
        <v>i11</v>
      </c>
      <c r="C204" s="8" t="s">
        <v>175</v>
      </c>
      <c r="D204" s="8">
        <v>11</v>
      </c>
      <c r="E204" s="9" t="s">
        <v>184</v>
      </c>
      <c r="F204" s="12">
        <v>504.649</v>
      </c>
      <c r="G204" s="10"/>
      <c r="H204" s="10"/>
    </row>
    <row r="205" spans="1:8" ht="12.75" x14ac:dyDescent="0.2">
      <c r="A205" s="7">
        <v>204</v>
      </c>
      <c r="B205" s="8" t="str">
        <f t="shared" si="3"/>
        <v>i12</v>
      </c>
      <c r="C205" s="8" t="s">
        <v>175</v>
      </c>
      <c r="D205" s="8">
        <v>12</v>
      </c>
      <c r="E205" s="9" t="s">
        <v>185</v>
      </c>
      <c r="F205" s="12">
        <v>452.55900000000003</v>
      </c>
      <c r="G205" s="10"/>
      <c r="H205" s="10"/>
    </row>
    <row r="206" spans="1:8" ht="12.75" x14ac:dyDescent="0.2">
      <c r="A206" s="7">
        <v>205</v>
      </c>
      <c r="B206" s="8" t="str">
        <f t="shared" si="3"/>
        <v>i13</v>
      </c>
      <c r="C206" s="8" t="s">
        <v>175</v>
      </c>
      <c r="D206" s="8">
        <v>13</v>
      </c>
      <c r="E206" s="9" t="s">
        <v>186</v>
      </c>
      <c r="F206" s="12">
        <v>302.41399999999999</v>
      </c>
      <c r="G206" s="10"/>
      <c r="H206" s="10"/>
    </row>
    <row r="207" spans="1:8" ht="12.75" x14ac:dyDescent="0.2">
      <c r="A207" s="7">
        <v>206</v>
      </c>
      <c r="B207" s="8" t="str">
        <f t="shared" si="3"/>
        <v>i14</v>
      </c>
      <c r="C207" s="8" t="s">
        <v>175</v>
      </c>
      <c r="D207" s="8">
        <v>14</v>
      </c>
      <c r="E207" s="9" t="s">
        <v>187</v>
      </c>
      <c r="F207" s="12">
        <v>579.98299999999995</v>
      </c>
      <c r="G207" s="10"/>
      <c r="H207" s="10"/>
    </row>
    <row r="208" spans="1:8" ht="12.75" x14ac:dyDescent="0.2">
      <c r="A208" s="7">
        <v>207</v>
      </c>
      <c r="B208" s="8" t="str">
        <f t="shared" si="3"/>
        <v>i15</v>
      </c>
      <c r="C208" s="8" t="s">
        <v>175</v>
      </c>
      <c r="D208" s="8">
        <v>15</v>
      </c>
      <c r="E208" s="9" t="s">
        <v>188</v>
      </c>
      <c r="F208" s="12">
        <v>492.58299999999991</v>
      </c>
      <c r="G208" s="10"/>
      <c r="H208" s="10"/>
    </row>
    <row r="209" spans="1:8" ht="12.75" x14ac:dyDescent="0.2">
      <c r="A209" s="7">
        <v>208</v>
      </c>
      <c r="B209" s="8" t="str">
        <f t="shared" si="3"/>
        <v>i16</v>
      </c>
      <c r="C209" s="8" t="s">
        <v>175</v>
      </c>
      <c r="D209" s="8">
        <v>16</v>
      </c>
      <c r="E209" s="9" t="s">
        <v>189</v>
      </c>
      <c r="F209" s="12">
        <v>469.548</v>
      </c>
      <c r="G209" s="10"/>
      <c r="H209" s="10"/>
    </row>
    <row r="210" spans="1:8" ht="12.75" x14ac:dyDescent="0.2">
      <c r="A210" s="7">
        <v>209</v>
      </c>
      <c r="B210" s="8" t="str">
        <f t="shared" si="3"/>
        <v>i17</v>
      </c>
      <c r="C210" s="8" t="s">
        <v>175</v>
      </c>
      <c r="D210" s="8">
        <v>17</v>
      </c>
      <c r="E210" s="9" t="s">
        <v>190</v>
      </c>
      <c r="F210" s="12">
        <v>433.43120959999999</v>
      </c>
      <c r="G210" s="10"/>
      <c r="H210" s="10"/>
    </row>
    <row r="211" spans="1:8" ht="12.75" x14ac:dyDescent="0.2">
      <c r="A211" s="7">
        <v>210</v>
      </c>
      <c r="B211" s="8" t="str">
        <f t="shared" si="3"/>
        <v>i18</v>
      </c>
      <c r="C211" s="8" t="s">
        <v>175</v>
      </c>
      <c r="D211" s="8">
        <v>18</v>
      </c>
      <c r="E211" s="9" t="s">
        <v>191</v>
      </c>
      <c r="F211" s="12">
        <v>586.68900000000008</v>
      </c>
      <c r="G211" s="10"/>
      <c r="H211" s="10"/>
    </row>
    <row r="212" spans="1:8" ht="12.75" x14ac:dyDescent="0.2">
      <c r="A212" s="7">
        <v>211</v>
      </c>
      <c r="B212" s="8" t="str">
        <f t="shared" si="3"/>
        <v>i19</v>
      </c>
      <c r="C212" s="8" t="s">
        <v>175</v>
      </c>
      <c r="D212" s="8">
        <v>19</v>
      </c>
      <c r="E212" s="9" t="s">
        <v>192</v>
      </c>
      <c r="F212" s="12">
        <v>306.37299999999999</v>
      </c>
      <c r="G212" s="10"/>
      <c r="H212" s="10"/>
    </row>
    <row r="213" spans="1:8" ht="12.75" x14ac:dyDescent="0.2">
      <c r="A213" s="7">
        <v>212</v>
      </c>
      <c r="B213" s="8" t="str">
        <f t="shared" si="3"/>
        <v>i20</v>
      </c>
      <c r="C213" s="8" t="s">
        <v>175</v>
      </c>
      <c r="D213" s="8">
        <v>20</v>
      </c>
      <c r="E213" s="9" t="s">
        <v>193</v>
      </c>
      <c r="F213" s="12">
        <v>457.68440320000002</v>
      </c>
      <c r="G213" s="10"/>
      <c r="H213" s="10"/>
    </row>
    <row r="214" spans="1:8" ht="12.75" x14ac:dyDescent="0.2">
      <c r="A214" s="7">
        <v>213</v>
      </c>
      <c r="B214" s="8" t="str">
        <f t="shared" si="3"/>
        <v>i21</v>
      </c>
      <c r="C214" s="8" t="s">
        <v>175</v>
      </c>
      <c r="D214" s="8">
        <v>21</v>
      </c>
      <c r="E214" s="9" t="s">
        <v>194</v>
      </c>
      <c r="F214" s="12">
        <v>558.65040320000003</v>
      </c>
      <c r="G214" s="10"/>
      <c r="H214" s="10"/>
    </row>
    <row r="215" spans="1:8" ht="12.75" x14ac:dyDescent="0.2">
      <c r="A215" s="7">
        <v>214</v>
      </c>
      <c r="B215" s="8" t="str">
        <f t="shared" si="3"/>
        <v>i22</v>
      </c>
      <c r="C215" s="8" t="s">
        <v>175</v>
      </c>
      <c r="D215" s="8">
        <v>22</v>
      </c>
      <c r="E215" s="9" t="s">
        <v>195</v>
      </c>
      <c r="F215" s="12">
        <v>363.47499999999997</v>
      </c>
      <c r="G215" s="10"/>
      <c r="H215" s="10"/>
    </row>
    <row r="216" spans="1:8" ht="12.75" x14ac:dyDescent="0.2">
      <c r="A216" s="7">
        <v>215</v>
      </c>
      <c r="B216" s="8" t="str">
        <f t="shared" si="3"/>
        <v>i23</v>
      </c>
      <c r="C216" s="8" t="s">
        <v>175</v>
      </c>
      <c r="D216" s="8">
        <v>23</v>
      </c>
      <c r="E216" s="36" t="s">
        <v>356</v>
      </c>
      <c r="G216" s="10"/>
      <c r="H216" s="10"/>
    </row>
    <row r="217" spans="1:8" ht="12.75" x14ac:dyDescent="0.2">
      <c r="A217" s="7">
        <v>216</v>
      </c>
      <c r="B217" s="8" t="str">
        <f t="shared" si="3"/>
        <v>i24</v>
      </c>
      <c r="C217" s="8" t="s">
        <v>175</v>
      </c>
      <c r="D217" s="8">
        <v>24</v>
      </c>
      <c r="E217" s="36" t="s">
        <v>356</v>
      </c>
      <c r="G217" s="10"/>
      <c r="H217" s="10"/>
    </row>
    <row r="218" spans="1:8" x14ac:dyDescent="0.25">
      <c r="A218" s="7">
        <v>217</v>
      </c>
      <c r="B218" s="8" t="str">
        <f t="shared" si="3"/>
        <v>j1</v>
      </c>
      <c r="C218" s="8" t="s">
        <v>196</v>
      </c>
      <c r="D218" s="8">
        <v>1</v>
      </c>
      <c r="E218" s="36" t="s">
        <v>370</v>
      </c>
      <c r="F218" s="18"/>
      <c r="G218" s="10"/>
      <c r="H218" s="10"/>
    </row>
    <row r="219" spans="1:8" x14ac:dyDescent="0.25">
      <c r="A219" s="7">
        <v>218</v>
      </c>
      <c r="B219" s="8" t="str">
        <f t="shared" si="3"/>
        <v>j2</v>
      </c>
      <c r="C219" s="8" t="s">
        <v>196</v>
      </c>
      <c r="D219" s="8">
        <v>2</v>
      </c>
      <c r="E219" s="36" t="s">
        <v>370</v>
      </c>
      <c r="F219" s="18"/>
      <c r="G219" s="10"/>
      <c r="H219" s="10"/>
    </row>
    <row r="220" spans="1:8" ht="12.75" x14ac:dyDescent="0.2">
      <c r="A220" s="7">
        <v>219</v>
      </c>
      <c r="B220" s="8" t="str">
        <f t="shared" si="3"/>
        <v>j3</v>
      </c>
      <c r="C220" s="8" t="s">
        <v>196</v>
      </c>
      <c r="D220" s="8">
        <v>3</v>
      </c>
      <c r="E220" s="9" t="s">
        <v>197</v>
      </c>
      <c r="F220" s="12">
        <v>360.45</v>
      </c>
      <c r="G220" s="10"/>
      <c r="H220" s="10"/>
    </row>
    <row r="221" spans="1:8" x14ac:dyDescent="0.25">
      <c r="A221" s="7">
        <v>220</v>
      </c>
      <c r="B221" s="8" t="str">
        <f t="shared" si="3"/>
        <v>j4</v>
      </c>
      <c r="C221" s="8" t="s">
        <v>196</v>
      </c>
      <c r="D221" s="8">
        <v>4</v>
      </c>
      <c r="E221" s="17" t="s">
        <v>198</v>
      </c>
      <c r="F221" s="18">
        <v>167.59</v>
      </c>
      <c r="G221" s="10"/>
      <c r="H221" s="10"/>
    </row>
    <row r="222" spans="1:8" ht="12.75" x14ac:dyDescent="0.2">
      <c r="A222" s="7">
        <v>221</v>
      </c>
      <c r="B222" s="8" t="str">
        <f t="shared" si="3"/>
        <v>j5</v>
      </c>
      <c r="C222" s="8" t="s">
        <v>196</v>
      </c>
      <c r="D222" s="8">
        <v>5</v>
      </c>
      <c r="E222" s="9" t="s">
        <v>199</v>
      </c>
      <c r="F222" s="12">
        <v>469.79552399999994</v>
      </c>
      <c r="G222" s="10"/>
      <c r="H222" s="10"/>
    </row>
    <row r="223" spans="1:8" x14ac:dyDescent="0.25">
      <c r="A223" s="7">
        <v>222</v>
      </c>
      <c r="B223" s="8" t="str">
        <f t="shared" si="3"/>
        <v>j6</v>
      </c>
      <c r="C223" s="8" t="s">
        <v>196</v>
      </c>
      <c r="D223" s="8">
        <v>6</v>
      </c>
      <c r="E223" s="17" t="s">
        <v>200</v>
      </c>
      <c r="F223" s="18">
        <v>244.21</v>
      </c>
      <c r="G223" s="10"/>
      <c r="H223" s="10"/>
    </row>
    <row r="224" spans="1:8" ht="12.75" x14ac:dyDescent="0.2">
      <c r="A224" s="7">
        <v>223</v>
      </c>
      <c r="B224" s="8" t="str">
        <f t="shared" si="3"/>
        <v>j7</v>
      </c>
      <c r="C224" s="8" t="s">
        <v>196</v>
      </c>
      <c r="D224" s="8">
        <v>7</v>
      </c>
      <c r="E224" s="9" t="s">
        <v>201</v>
      </c>
      <c r="F224" s="12">
        <v>421.29200000000003</v>
      </c>
      <c r="G224" s="10"/>
      <c r="H224" s="10"/>
    </row>
    <row r="225" spans="1:8" x14ac:dyDescent="0.25">
      <c r="A225" s="7">
        <v>224</v>
      </c>
      <c r="B225" s="8" t="str">
        <f t="shared" si="3"/>
        <v>j8</v>
      </c>
      <c r="C225" s="8" t="s">
        <v>196</v>
      </c>
      <c r="D225" s="8">
        <v>8</v>
      </c>
      <c r="E225" s="17" t="s">
        <v>202</v>
      </c>
      <c r="F225" s="18">
        <v>296.2</v>
      </c>
      <c r="G225" s="10"/>
      <c r="H225" s="10"/>
    </row>
    <row r="226" spans="1:8" ht="12.75" x14ac:dyDescent="0.2">
      <c r="A226" s="7">
        <v>225</v>
      </c>
      <c r="B226" s="8" t="str">
        <f t="shared" si="3"/>
        <v>j9</v>
      </c>
      <c r="C226" s="8" t="s">
        <v>196</v>
      </c>
      <c r="D226" s="8">
        <v>9</v>
      </c>
      <c r="E226" s="9" t="s">
        <v>203</v>
      </c>
      <c r="F226" s="12">
        <v>421.50400000000002</v>
      </c>
      <c r="G226" s="10"/>
      <c r="H226" s="10"/>
    </row>
    <row r="227" spans="1:8" x14ac:dyDescent="0.25">
      <c r="A227" s="7">
        <v>226</v>
      </c>
      <c r="B227" s="8" t="str">
        <f t="shared" si="3"/>
        <v>j10</v>
      </c>
      <c r="C227" s="8" t="s">
        <v>196</v>
      </c>
      <c r="D227" s="8">
        <v>10</v>
      </c>
      <c r="E227" s="17" t="s">
        <v>204</v>
      </c>
      <c r="F227" s="18">
        <v>268.27</v>
      </c>
      <c r="G227" s="10"/>
      <c r="H227" s="10"/>
    </row>
    <row r="228" spans="1:8" ht="12.75" x14ac:dyDescent="0.2">
      <c r="A228" s="7">
        <v>227</v>
      </c>
      <c r="B228" s="8" t="str">
        <f t="shared" si="3"/>
        <v>j11</v>
      </c>
      <c r="C228" s="8" t="s">
        <v>196</v>
      </c>
      <c r="D228" s="8">
        <v>11</v>
      </c>
      <c r="E228" s="9" t="s">
        <v>205</v>
      </c>
      <c r="F228" s="12">
        <v>312.37700000000001</v>
      </c>
      <c r="G228" s="10"/>
      <c r="H228" s="10"/>
    </row>
    <row r="229" spans="1:8" x14ac:dyDescent="0.25">
      <c r="A229" s="7">
        <v>228</v>
      </c>
      <c r="B229" s="8" t="str">
        <f t="shared" si="3"/>
        <v>j12</v>
      </c>
      <c r="C229" s="8" t="s">
        <v>196</v>
      </c>
      <c r="D229" s="8">
        <v>12</v>
      </c>
      <c r="E229" s="17" t="s">
        <v>206</v>
      </c>
      <c r="F229" s="18">
        <v>356.06</v>
      </c>
      <c r="G229" s="10"/>
      <c r="H229" s="10"/>
    </row>
    <row r="230" spans="1:8" ht="12.75" x14ac:dyDescent="0.2">
      <c r="A230" s="7">
        <v>229</v>
      </c>
      <c r="B230" s="8" t="str">
        <f t="shared" si="3"/>
        <v>j13</v>
      </c>
      <c r="C230" s="8" t="s">
        <v>196</v>
      </c>
      <c r="D230" s="8">
        <v>13</v>
      </c>
      <c r="E230" s="9" t="s">
        <v>207</v>
      </c>
      <c r="F230" s="12">
        <v>616.75599999999997</v>
      </c>
      <c r="G230" s="10"/>
      <c r="H230" s="10"/>
    </row>
    <row r="231" spans="1:8" x14ac:dyDescent="0.25">
      <c r="A231" s="7">
        <v>230</v>
      </c>
      <c r="B231" s="8" t="str">
        <f t="shared" si="3"/>
        <v>j14</v>
      </c>
      <c r="C231" s="8" t="s">
        <v>196</v>
      </c>
      <c r="D231" s="8">
        <v>14</v>
      </c>
      <c r="E231" s="17" t="s">
        <v>208</v>
      </c>
      <c r="F231" s="18">
        <v>398.47</v>
      </c>
      <c r="G231" s="10"/>
      <c r="H231" s="10"/>
    </row>
    <row r="232" spans="1:8" ht="12.75" x14ac:dyDescent="0.2">
      <c r="A232" s="7">
        <v>231</v>
      </c>
      <c r="B232" s="8" t="str">
        <f t="shared" si="3"/>
        <v>j15</v>
      </c>
      <c r="C232" s="8" t="s">
        <v>196</v>
      </c>
      <c r="D232" s="8">
        <v>15</v>
      </c>
      <c r="E232" s="9" t="s">
        <v>209</v>
      </c>
      <c r="F232" s="12">
        <v>211.191</v>
      </c>
      <c r="G232" s="10"/>
      <c r="H232" s="10"/>
    </row>
    <row r="233" spans="1:8" x14ac:dyDescent="0.25">
      <c r="A233" s="7">
        <v>232</v>
      </c>
      <c r="B233" s="8" t="str">
        <f t="shared" si="3"/>
        <v>j16</v>
      </c>
      <c r="C233" s="8" t="s">
        <v>196</v>
      </c>
      <c r="D233" s="8">
        <v>16</v>
      </c>
      <c r="E233" s="17" t="s">
        <v>210</v>
      </c>
      <c r="F233" s="18">
        <v>493.61</v>
      </c>
      <c r="G233" s="10"/>
      <c r="H233" s="10"/>
    </row>
    <row r="234" spans="1:8" ht="12.75" x14ac:dyDescent="0.2">
      <c r="A234" s="7">
        <v>233</v>
      </c>
      <c r="B234" s="8" t="str">
        <f t="shared" si="3"/>
        <v>j17</v>
      </c>
      <c r="C234" s="8" t="s">
        <v>196</v>
      </c>
      <c r="D234" s="8">
        <v>17</v>
      </c>
      <c r="E234" s="9" t="s">
        <v>211</v>
      </c>
      <c r="F234" s="12">
        <v>419.73400000000004</v>
      </c>
      <c r="G234" s="10"/>
      <c r="H234" s="10"/>
    </row>
    <row r="235" spans="1:8" x14ac:dyDescent="0.25">
      <c r="A235" s="7">
        <v>234</v>
      </c>
      <c r="B235" s="8" t="str">
        <f t="shared" si="3"/>
        <v>j18</v>
      </c>
      <c r="C235" s="8" t="s">
        <v>196</v>
      </c>
      <c r="D235" s="8">
        <v>18</v>
      </c>
      <c r="E235" s="17" t="s">
        <v>212</v>
      </c>
      <c r="F235" s="18">
        <v>485.49</v>
      </c>
      <c r="G235" s="10"/>
      <c r="H235" s="10"/>
    </row>
    <row r="236" spans="1:8" x14ac:dyDescent="0.25">
      <c r="A236" s="7">
        <v>235</v>
      </c>
      <c r="B236" s="8" t="str">
        <f t="shared" si="3"/>
        <v>j19</v>
      </c>
      <c r="C236" s="8" t="s">
        <v>196</v>
      </c>
      <c r="D236" s="8">
        <v>19</v>
      </c>
      <c r="E236" s="17" t="s">
        <v>213</v>
      </c>
      <c r="F236" s="18">
        <v>130.08000000000001</v>
      </c>
      <c r="G236" s="10"/>
      <c r="H236" s="10"/>
    </row>
    <row r="237" spans="1:8" x14ac:dyDescent="0.25">
      <c r="A237" s="7">
        <v>236</v>
      </c>
      <c r="B237" s="8" t="str">
        <f t="shared" si="3"/>
        <v>j20</v>
      </c>
      <c r="C237" s="8" t="s">
        <v>196</v>
      </c>
      <c r="D237" s="8">
        <v>20</v>
      </c>
      <c r="E237" s="17" t="s">
        <v>214</v>
      </c>
      <c r="F237" s="18">
        <v>489.91</v>
      </c>
      <c r="G237" s="10"/>
      <c r="H237" s="10"/>
    </row>
    <row r="238" spans="1:8" x14ac:dyDescent="0.25">
      <c r="A238" s="7">
        <v>237</v>
      </c>
      <c r="B238" s="8" t="str">
        <f t="shared" si="3"/>
        <v>j21</v>
      </c>
      <c r="C238" s="8" t="s">
        <v>196</v>
      </c>
      <c r="D238" s="8">
        <v>21</v>
      </c>
      <c r="E238" s="17" t="s">
        <v>215</v>
      </c>
      <c r="F238" s="18">
        <v>194.15</v>
      </c>
      <c r="G238" s="10"/>
      <c r="H238" s="10"/>
    </row>
    <row r="239" spans="1:8" x14ac:dyDescent="0.25">
      <c r="A239" s="7">
        <v>238</v>
      </c>
      <c r="B239" s="8" t="str">
        <f t="shared" si="3"/>
        <v>j22</v>
      </c>
      <c r="C239" s="8" t="s">
        <v>196</v>
      </c>
      <c r="D239" s="8">
        <v>22</v>
      </c>
      <c r="E239" s="17" t="s">
        <v>216</v>
      </c>
      <c r="F239" s="18">
        <v>517.13</v>
      </c>
      <c r="G239" s="10"/>
      <c r="H239" s="10"/>
    </row>
    <row r="240" spans="1:8" x14ac:dyDescent="0.25">
      <c r="A240" s="7">
        <v>239</v>
      </c>
      <c r="B240" s="8" t="str">
        <f t="shared" si="3"/>
        <v>j23</v>
      </c>
      <c r="C240" s="8" t="s">
        <v>196</v>
      </c>
      <c r="D240" s="8">
        <v>23</v>
      </c>
      <c r="E240" s="36" t="s">
        <v>356</v>
      </c>
      <c r="F240" s="18"/>
      <c r="G240" s="10"/>
      <c r="H240" s="10"/>
    </row>
    <row r="241" spans="1:8" x14ac:dyDescent="0.25">
      <c r="A241" s="7">
        <v>240</v>
      </c>
      <c r="B241" s="8" t="str">
        <f t="shared" si="3"/>
        <v>j24</v>
      </c>
      <c r="C241" s="8" t="s">
        <v>196</v>
      </c>
      <c r="D241" s="8">
        <v>24</v>
      </c>
      <c r="E241" s="36" t="s">
        <v>356</v>
      </c>
      <c r="F241" s="18"/>
      <c r="G241" s="10"/>
      <c r="H241" s="10"/>
    </row>
    <row r="242" spans="1:8" ht="12.75" x14ac:dyDescent="0.2">
      <c r="A242" s="7">
        <v>241</v>
      </c>
      <c r="B242" s="8" t="str">
        <f t="shared" si="3"/>
        <v>k1</v>
      </c>
      <c r="C242" s="8" t="s">
        <v>217</v>
      </c>
      <c r="D242" s="8">
        <v>1</v>
      </c>
      <c r="E242" s="36" t="s">
        <v>370</v>
      </c>
      <c r="G242" s="10"/>
      <c r="H242" s="10"/>
    </row>
    <row r="243" spans="1:8" ht="12.75" x14ac:dyDescent="0.2">
      <c r="A243" s="7">
        <v>242</v>
      </c>
      <c r="B243" s="8" t="str">
        <f t="shared" si="3"/>
        <v>k2</v>
      </c>
      <c r="C243" s="8" t="s">
        <v>217</v>
      </c>
      <c r="D243" s="8">
        <v>2</v>
      </c>
      <c r="E243" s="36" t="s">
        <v>370</v>
      </c>
      <c r="G243" s="10"/>
      <c r="H243" s="10"/>
    </row>
    <row r="244" spans="1:8" ht="12.75" x14ac:dyDescent="0.2">
      <c r="A244" s="7">
        <v>243</v>
      </c>
      <c r="B244" s="8" t="str">
        <f t="shared" si="3"/>
        <v>k3</v>
      </c>
      <c r="C244" s="8" t="s">
        <v>217</v>
      </c>
      <c r="D244" s="8">
        <v>3</v>
      </c>
      <c r="E244" s="9" t="s">
        <v>218</v>
      </c>
      <c r="F244" s="12">
        <v>421.36516520000004</v>
      </c>
      <c r="G244" s="10"/>
      <c r="H244" s="10"/>
    </row>
    <row r="245" spans="1:8" ht="12.75" x14ac:dyDescent="0.2">
      <c r="A245" s="7">
        <v>244</v>
      </c>
      <c r="B245" s="8" t="str">
        <f t="shared" si="3"/>
        <v>k4</v>
      </c>
      <c r="C245" s="8" t="s">
        <v>217</v>
      </c>
      <c r="D245" s="8">
        <v>4</v>
      </c>
      <c r="E245" s="9" t="s">
        <v>219</v>
      </c>
      <c r="F245" s="12">
        <v>558.86040319999995</v>
      </c>
      <c r="G245" s="10"/>
      <c r="H245" s="10"/>
    </row>
    <row r="246" spans="1:8" ht="12.75" x14ac:dyDescent="0.2">
      <c r="A246" s="7">
        <v>245</v>
      </c>
      <c r="B246" s="8" t="str">
        <f t="shared" si="3"/>
        <v>k5</v>
      </c>
      <c r="C246" s="8" t="s">
        <v>217</v>
      </c>
      <c r="D246" s="8">
        <v>5</v>
      </c>
      <c r="E246" s="9" t="s">
        <v>220</v>
      </c>
      <c r="F246" s="12">
        <v>721.86899999999991</v>
      </c>
      <c r="G246" s="10"/>
      <c r="H246" s="10"/>
    </row>
    <row r="247" spans="1:8" ht="12.75" x14ac:dyDescent="0.2">
      <c r="A247" s="7">
        <v>246</v>
      </c>
      <c r="B247" s="8" t="str">
        <f t="shared" si="3"/>
        <v>k6</v>
      </c>
      <c r="C247" s="8" t="s">
        <v>217</v>
      </c>
      <c r="D247" s="8">
        <v>6</v>
      </c>
      <c r="E247" s="9" t="s">
        <v>221</v>
      </c>
      <c r="F247" s="12">
        <v>450.33940319999999</v>
      </c>
      <c r="G247" s="10"/>
      <c r="H247" s="10"/>
    </row>
    <row r="248" spans="1:8" ht="12.75" x14ac:dyDescent="0.2">
      <c r="A248" s="7">
        <v>247</v>
      </c>
      <c r="B248" s="8" t="str">
        <f t="shared" si="3"/>
        <v>k7</v>
      </c>
      <c r="C248" s="8" t="s">
        <v>217</v>
      </c>
      <c r="D248" s="8">
        <v>7</v>
      </c>
      <c r="E248" s="9" t="s">
        <v>222</v>
      </c>
      <c r="F248" s="12">
        <v>247.26754857999995</v>
      </c>
      <c r="G248" s="10"/>
      <c r="H248" s="10"/>
    </row>
    <row r="249" spans="1:8" ht="12.75" x14ac:dyDescent="0.2">
      <c r="A249" s="7">
        <v>248</v>
      </c>
      <c r="B249" s="8" t="str">
        <f t="shared" si="3"/>
        <v>k8</v>
      </c>
      <c r="C249" s="8" t="s">
        <v>217</v>
      </c>
      <c r="D249" s="8">
        <v>8</v>
      </c>
      <c r="E249" s="9" t="s">
        <v>223</v>
      </c>
      <c r="F249" s="12">
        <v>413.49200000000002</v>
      </c>
      <c r="G249" s="10"/>
      <c r="H249" s="10"/>
    </row>
    <row r="250" spans="1:8" ht="12.75" x14ac:dyDescent="0.2">
      <c r="A250" s="7">
        <v>249</v>
      </c>
      <c r="B250" s="8" t="str">
        <f t="shared" si="3"/>
        <v>k9</v>
      </c>
      <c r="C250" s="8" t="s">
        <v>217</v>
      </c>
      <c r="D250" s="8">
        <v>9</v>
      </c>
      <c r="E250" s="9" t="s">
        <v>224</v>
      </c>
      <c r="F250" s="12">
        <v>581.49400000000003</v>
      </c>
      <c r="G250" s="10"/>
      <c r="H250" s="10"/>
    </row>
    <row r="251" spans="1:8" ht="12.75" x14ac:dyDescent="0.2">
      <c r="A251" s="7">
        <v>250</v>
      </c>
      <c r="B251" s="8" t="str">
        <f t="shared" si="3"/>
        <v>k10</v>
      </c>
      <c r="C251" s="8" t="s">
        <v>217</v>
      </c>
      <c r="D251" s="8">
        <v>10</v>
      </c>
      <c r="E251" s="9" t="s">
        <v>225</v>
      </c>
      <c r="F251" s="12">
        <v>318.76499999999999</v>
      </c>
      <c r="G251" s="10"/>
      <c r="H251" s="10"/>
    </row>
    <row r="252" spans="1:8" ht="12.75" x14ac:dyDescent="0.2">
      <c r="A252" s="7">
        <v>251</v>
      </c>
      <c r="B252" s="8" t="str">
        <f t="shared" si="3"/>
        <v>k11</v>
      </c>
      <c r="C252" s="8" t="s">
        <v>217</v>
      </c>
      <c r="D252" s="8">
        <v>11</v>
      </c>
      <c r="E252" s="9" t="s">
        <v>226</v>
      </c>
      <c r="F252" s="12">
        <v>504.23227639999999</v>
      </c>
      <c r="G252" s="10"/>
      <c r="H252" s="10"/>
    </row>
    <row r="253" spans="1:8" ht="12.75" x14ac:dyDescent="0.2">
      <c r="A253" s="7">
        <v>252</v>
      </c>
      <c r="B253" s="8" t="str">
        <f t="shared" si="3"/>
        <v>k12</v>
      </c>
      <c r="C253" s="8" t="s">
        <v>217</v>
      </c>
      <c r="D253" s="8">
        <v>12</v>
      </c>
      <c r="E253" s="9" t="s">
        <v>227</v>
      </c>
      <c r="F253" s="12">
        <v>410.31840319999992</v>
      </c>
      <c r="G253" s="10"/>
      <c r="H253" s="10"/>
    </row>
    <row r="254" spans="1:8" ht="12.75" x14ac:dyDescent="0.2">
      <c r="A254" s="7">
        <v>253</v>
      </c>
      <c r="B254" s="8" t="str">
        <f t="shared" si="3"/>
        <v>k13</v>
      </c>
      <c r="C254" s="8" t="s">
        <v>217</v>
      </c>
      <c r="D254" s="8">
        <v>13</v>
      </c>
      <c r="E254" s="9" t="s">
        <v>228</v>
      </c>
      <c r="F254" s="12">
        <v>553.59840319999989</v>
      </c>
      <c r="G254" s="10"/>
      <c r="H254" s="10"/>
    </row>
    <row r="255" spans="1:8" ht="12.75" x14ac:dyDescent="0.2">
      <c r="A255" s="7">
        <v>254</v>
      </c>
      <c r="B255" s="8" t="str">
        <f t="shared" si="3"/>
        <v>k14</v>
      </c>
      <c r="C255" s="8" t="s">
        <v>217</v>
      </c>
      <c r="D255" s="8">
        <v>14</v>
      </c>
      <c r="E255" s="9" t="s">
        <v>229</v>
      </c>
      <c r="F255" s="12">
        <v>533.95799999999997</v>
      </c>
      <c r="G255" s="10"/>
      <c r="H255" s="10"/>
    </row>
    <row r="256" spans="1:8" ht="12.75" x14ac:dyDescent="0.2">
      <c r="A256" s="7">
        <v>255</v>
      </c>
      <c r="B256" s="8" t="str">
        <f t="shared" si="3"/>
        <v>k15</v>
      </c>
      <c r="C256" s="8" t="s">
        <v>217</v>
      </c>
      <c r="D256" s="8">
        <v>15</v>
      </c>
      <c r="E256" s="9" t="s">
        <v>230</v>
      </c>
      <c r="F256" s="12">
        <v>501.5144032</v>
      </c>
      <c r="G256" s="10"/>
      <c r="H256" s="10"/>
    </row>
    <row r="257" spans="1:8" ht="12.75" x14ac:dyDescent="0.2">
      <c r="A257" s="7">
        <v>256</v>
      </c>
      <c r="B257" s="8" t="str">
        <f t="shared" si="3"/>
        <v>k16</v>
      </c>
      <c r="C257" s="8" t="s">
        <v>217</v>
      </c>
      <c r="D257" s="8">
        <v>16</v>
      </c>
      <c r="E257" s="9" t="s">
        <v>231</v>
      </c>
      <c r="F257" s="12">
        <v>418.57399999999996</v>
      </c>
      <c r="G257" s="10"/>
      <c r="H257" s="10"/>
    </row>
    <row r="258" spans="1:8" ht="12.75" x14ac:dyDescent="0.2">
      <c r="A258" s="7">
        <v>257</v>
      </c>
      <c r="B258" s="8" t="str">
        <f t="shared" ref="B258:B321" si="4">CONCATENATE(C258,D258)</f>
        <v>k17</v>
      </c>
      <c r="C258" s="8" t="s">
        <v>217</v>
      </c>
      <c r="D258" s="8">
        <v>17</v>
      </c>
      <c r="E258" s="9" t="s">
        <v>232</v>
      </c>
      <c r="F258" s="12">
        <v>443.52199999999999</v>
      </c>
      <c r="G258" s="10"/>
      <c r="H258" s="10"/>
    </row>
    <row r="259" spans="1:8" ht="12.75" x14ac:dyDescent="0.2">
      <c r="A259" s="7">
        <v>258</v>
      </c>
      <c r="B259" s="8" t="str">
        <f t="shared" si="4"/>
        <v>k18</v>
      </c>
      <c r="C259" s="8" t="s">
        <v>217</v>
      </c>
      <c r="D259" s="8">
        <v>18</v>
      </c>
      <c r="E259" s="9" t="s">
        <v>233</v>
      </c>
      <c r="F259" s="12">
        <v>269.30399999999997</v>
      </c>
      <c r="G259" s="10"/>
      <c r="H259" s="10"/>
    </row>
    <row r="260" spans="1:8" ht="12.75" x14ac:dyDescent="0.2">
      <c r="A260" s="7">
        <v>259</v>
      </c>
      <c r="B260" s="8" t="str">
        <f t="shared" si="4"/>
        <v>k19</v>
      </c>
      <c r="C260" s="8" t="s">
        <v>217</v>
      </c>
      <c r="D260" s="8">
        <v>19</v>
      </c>
      <c r="E260" s="9" t="s">
        <v>234</v>
      </c>
      <c r="F260" s="12">
        <v>615.66120960000012</v>
      </c>
      <c r="G260" s="10"/>
      <c r="H260" s="10"/>
    </row>
    <row r="261" spans="1:8" ht="12.75" x14ac:dyDescent="0.2">
      <c r="A261" s="7">
        <v>260</v>
      </c>
      <c r="B261" s="8" t="str">
        <f t="shared" si="4"/>
        <v>k20</v>
      </c>
      <c r="C261" s="8" t="s">
        <v>217</v>
      </c>
      <c r="D261" s="8">
        <v>20</v>
      </c>
      <c r="E261" s="9" t="s">
        <v>235</v>
      </c>
      <c r="F261" s="12">
        <v>454.44699999999995</v>
      </c>
      <c r="G261" s="10"/>
      <c r="H261" s="10"/>
    </row>
    <row r="262" spans="1:8" ht="12.75" x14ac:dyDescent="0.2">
      <c r="A262" s="7">
        <v>261</v>
      </c>
      <c r="B262" s="8" t="str">
        <f t="shared" si="4"/>
        <v>k21</v>
      </c>
      <c r="C262" s="8" t="s">
        <v>217</v>
      </c>
      <c r="D262" s="8">
        <v>21</v>
      </c>
      <c r="E262" s="9" t="s">
        <v>236</v>
      </c>
      <c r="F262" s="12">
        <v>465.55</v>
      </c>
      <c r="G262" s="10"/>
      <c r="H262" s="10"/>
    </row>
    <row r="263" spans="1:8" ht="12.75" x14ac:dyDescent="0.2">
      <c r="A263" s="7">
        <v>262</v>
      </c>
      <c r="B263" s="8" t="str">
        <f t="shared" si="4"/>
        <v>k22</v>
      </c>
      <c r="C263" s="8" t="s">
        <v>217</v>
      </c>
      <c r="D263" s="8">
        <v>22</v>
      </c>
      <c r="E263" s="9" t="s">
        <v>237</v>
      </c>
      <c r="F263" s="12">
        <v>264.32499999999999</v>
      </c>
      <c r="G263" s="10"/>
      <c r="H263" s="10"/>
    </row>
    <row r="264" spans="1:8" ht="12.75" x14ac:dyDescent="0.2">
      <c r="A264" s="7">
        <v>263</v>
      </c>
      <c r="B264" s="8" t="str">
        <f t="shared" si="4"/>
        <v>k23</v>
      </c>
      <c r="C264" s="8" t="s">
        <v>217</v>
      </c>
      <c r="D264" s="8">
        <v>23</v>
      </c>
      <c r="E264" s="36" t="s">
        <v>356</v>
      </c>
      <c r="G264" s="10"/>
      <c r="H264" s="10"/>
    </row>
    <row r="265" spans="1:8" ht="12.75" x14ac:dyDescent="0.2">
      <c r="A265" s="7">
        <v>264</v>
      </c>
      <c r="B265" s="8" t="str">
        <f t="shared" si="4"/>
        <v>k24</v>
      </c>
      <c r="C265" s="8" t="s">
        <v>217</v>
      </c>
      <c r="D265" s="8">
        <v>24</v>
      </c>
      <c r="E265" s="36" t="s">
        <v>356</v>
      </c>
      <c r="G265" s="10"/>
      <c r="H265" s="10"/>
    </row>
    <row r="266" spans="1:8" x14ac:dyDescent="0.25">
      <c r="A266" s="7">
        <v>265</v>
      </c>
      <c r="B266" s="8" t="str">
        <f t="shared" si="4"/>
        <v>l1</v>
      </c>
      <c r="C266" s="8" t="s">
        <v>238</v>
      </c>
      <c r="D266" s="8">
        <v>1</v>
      </c>
      <c r="E266" s="36" t="s">
        <v>370</v>
      </c>
      <c r="F266" s="18"/>
      <c r="G266" s="10"/>
      <c r="H266" s="10"/>
    </row>
    <row r="267" spans="1:8" x14ac:dyDescent="0.25">
      <c r="A267" s="7">
        <v>266</v>
      </c>
      <c r="B267" s="8" t="str">
        <f t="shared" si="4"/>
        <v>l2</v>
      </c>
      <c r="C267" s="8" t="s">
        <v>238</v>
      </c>
      <c r="D267" s="8">
        <v>2</v>
      </c>
      <c r="E267" s="36" t="s">
        <v>370</v>
      </c>
      <c r="F267" s="18"/>
      <c r="G267" s="10"/>
      <c r="H267" s="10"/>
    </row>
    <row r="268" spans="1:8" ht="12.75" x14ac:dyDescent="0.2">
      <c r="A268" s="7">
        <v>267</v>
      </c>
      <c r="B268" s="8" t="str">
        <f t="shared" si="4"/>
        <v>l3</v>
      </c>
      <c r="C268" s="8" t="s">
        <v>238</v>
      </c>
      <c r="D268" s="8">
        <v>3</v>
      </c>
      <c r="E268" s="9" t="s">
        <v>239</v>
      </c>
      <c r="F268" s="12">
        <v>656.79300000000012</v>
      </c>
      <c r="G268" s="10"/>
      <c r="H268" s="10"/>
    </row>
    <row r="269" spans="1:8" x14ac:dyDescent="0.25">
      <c r="A269" s="7">
        <v>268</v>
      </c>
      <c r="B269" s="8" t="str">
        <f t="shared" si="4"/>
        <v>l4</v>
      </c>
      <c r="C269" s="8" t="s">
        <v>238</v>
      </c>
      <c r="D269" s="8">
        <v>4</v>
      </c>
      <c r="E269" s="17" t="s">
        <v>240</v>
      </c>
      <c r="F269" s="18">
        <v>563.65</v>
      </c>
      <c r="G269" s="10"/>
      <c r="H269" s="10"/>
    </row>
    <row r="270" spans="1:8" ht="12.75" x14ac:dyDescent="0.2">
      <c r="A270" s="7">
        <v>269</v>
      </c>
      <c r="B270" s="8" t="str">
        <f t="shared" si="4"/>
        <v>l5</v>
      </c>
      <c r="C270" s="8" t="s">
        <v>238</v>
      </c>
      <c r="D270" s="8">
        <v>5</v>
      </c>
      <c r="E270" s="9" t="s">
        <v>241</v>
      </c>
      <c r="F270" s="12">
        <v>374.47699999999998</v>
      </c>
      <c r="G270" s="10"/>
      <c r="H270" s="10"/>
    </row>
    <row r="271" spans="1:8" x14ac:dyDescent="0.25">
      <c r="A271" s="7">
        <v>270</v>
      </c>
      <c r="B271" s="8" t="str">
        <f t="shared" si="4"/>
        <v>l6</v>
      </c>
      <c r="C271" s="8" t="s">
        <v>238</v>
      </c>
      <c r="D271" s="8">
        <v>6</v>
      </c>
      <c r="E271" s="17" t="s">
        <v>242</v>
      </c>
      <c r="F271" s="18">
        <v>1030.29</v>
      </c>
      <c r="G271" s="10"/>
      <c r="H271" s="10"/>
    </row>
    <row r="272" spans="1:8" ht="12.75" x14ac:dyDescent="0.2">
      <c r="A272" s="7">
        <v>271</v>
      </c>
      <c r="B272" s="8" t="str">
        <f t="shared" si="4"/>
        <v>l7</v>
      </c>
      <c r="C272" s="8" t="s">
        <v>238</v>
      </c>
      <c r="D272" s="8">
        <v>7</v>
      </c>
      <c r="E272" s="9" t="s">
        <v>243</v>
      </c>
      <c r="F272" s="12">
        <v>532.57120959999997</v>
      </c>
      <c r="G272" s="10"/>
      <c r="H272" s="10"/>
    </row>
    <row r="273" spans="1:8" x14ac:dyDescent="0.25">
      <c r="A273" s="7">
        <v>272</v>
      </c>
      <c r="B273" s="8" t="str">
        <f t="shared" si="4"/>
        <v>l8</v>
      </c>
      <c r="C273" s="8" t="s">
        <v>238</v>
      </c>
      <c r="D273" s="8">
        <v>8</v>
      </c>
      <c r="E273" s="17" t="s">
        <v>244</v>
      </c>
      <c r="F273" s="18">
        <v>579.99</v>
      </c>
      <c r="G273" s="10"/>
      <c r="H273" s="10"/>
    </row>
    <row r="274" spans="1:8" ht="12.75" x14ac:dyDescent="0.2">
      <c r="A274" s="7">
        <v>273</v>
      </c>
      <c r="B274" s="8" t="str">
        <f t="shared" si="4"/>
        <v>l9</v>
      </c>
      <c r="C274" s="8" t="s">
        <v>238</v>
      </c>
      <c r="D274" s="8">
        <v>9</v>
      </c>
      <c r="E274" s="9" t="s">
        <v>245</v>
      </c>
      <c r="F274" s="12">
        <v>415.43240319999995</v>
      </c>
      <c r="G274" s="10"/>
      <c r="H274" s="10"/>
    </row>
    <row r="275" spans="1:8" x14ac:dyDescent="0.25">
      <c r="A275" s="7">
        <v>274</v>
      </c>
      <c r="B275" s="8" t="str">
        <f t="shared" si="4"/>
        <v>l10</v>
      </c>
      <c r="C275" s="8" t="s">
        <v>238</v>
      </c>
      <c r="D275" s="8">
        <v>10</v>
      </c>
      <c r="E275" s="17" t="s">
        <v>246</v>
      </c>
      <c r="F275" s="18">
        <v>656.66</v>
      </c>
      <c r="G275" s="10"/>
      <c r="H275" s="10"/>
    </row>
    <row r="276" spans="1:8" ht="12.75" x14ac:dyDescent="0.2">
      <c r="A276" s="7">
        <v>275</v>
      </c>
      <c r="B276" s="8" t="str">
        <f t="shared" si="4"/>
        <v>l11</v>
      </c>
      <c r="C276" s="8" t="s">
        <v>238</v>
      </c>
      <c r="D276" s="8">
        <v>11</v>
      </c>
      <c r="E276" s="9" t="s">
        <v>247</v>
      </c>
      <c r="F276" s="12">
        <v>530.44999999999993</v>
      </c>
      <c r="G276" s="10"/>
      <c r="H276" s="10"/>
    </row>
    <row r="277" spans="1:8" x14ac:dyDescent="0.25">
      <c r="A277" s="7">
        <v>276</v>
      </c>
      <c r="B277" s="8" t="str">
        <f t="shared" si="4"/>
        <v>l12</v>
      </c>
      <c r="C277" s="8" t="s">
        <v>238</v>
      </c>
      <c r="D277" s="8">
        <v>12</v>
      </c>
      <c r="E277" s="17" t="s">
        <v>248</v>
      </c>
      <c r="F277" s="18">
        <v>606.75</v>
      </c>
      <c r="G277" s="10"/>
      <c r="H277" s="10"/>
    </row>
    <row r="278" spans="1:8" ht="12.75" x14ac:dyDescent="0.2">
      <c r="A278" s="7">
        <v>277</v>
      </c>
      <c r="B278" s="8" t="str">
        <f t="shared" si="4"/>
        <v>l13</v>
      </c>
      <c r="C278" s="8" t="s">
        <v>238</v>
      </c>
      <c r="D278" s="8">
        <v>13</v>
      </c>
      <c r="E278" s="9" t="s">
        <v>249</v>
      </c>
      <c r="F278" s="12">
        <v>244.298</v>
      </c>
      <c r="G278" s="10"/>
      <c r="H278" s="10"/>
    </row>
    <row r="279" spans="1:8" x14ac:dyDescent="0.25">
      <c r="A279" s="7">
        <v>278</v>
      </c>
      <c r="B279" s="8" t="str">
        <f t="shared" si="4"/>
        <v>l14</v>
      </c>
      <c r="C279" s="8" t="s">
        <v>238</v>
      </c>
      <c r="D279" s="8">
        <v>14</v>
      </c>
      <c r="E279" s="17" t="s">
        <v>250</v>
      </c>
      <c r="F279" s="18">
        <v>204.23</v>
      </c>
      <c r="G279" s="10"/>
      <c r="H279" s="10"/>
    </row>
    <row r="280" spans="1:8" ht="12.75" x14ac:dyDescent="0.2">
      <c r="A280" s="7">
        <v>279</v>
      </c>
      <c r="B280" s="8" t="str">
        <f t="shared" si="4"/>
        <v>l15</v>
      </c>
      <c r="C280" s="8" t="s">
        <v>238</v>
      </c>
      <c r="D280" s="8">
        <v>15</v>
      </c>
      <c r="E280" s="9" t="s">
        <v>251</v>
      </c>
      <c r="F280" s="12">
        <v>318.34699999999998</v>
      </c>
      <c r="G280" s="10"/>
      <c r="H280" s="10"/>
    </row>
    <row r="281" spans="1:8" x14ac:dyDescent="0.25">
      <c r="A281" s="7">
        <v>280</v>
      </c>
      <c r="B281" s="8" t="str">
        <f t="shared" si="4"/>
        <v>l16</v>
      </c>
      <c r="C281" s="8" t="s">
        <v>238</v>
      </c>
      <c r="D281" s="8">
        <v>16</v>
      </c>
      <c r="E281" s="17" t="s">
        <v>252</v>
      </c>
      <c r="F281" s="18">
        <v>499.61</v>
      </c>
      <c r="G281" s="10"/>
      <c r="H281" s="10"/>
    </row>
    <row r="282" spans="1:8" ht="12.75" x14ac:dyDescent="0.2">
      <c r="A282" s="7">
        <v>281</v>
      </c>
      <c r="B282" s="8" t="str">
        <f t="shared" si="4"/>
        <v>l17</v>
      </c>
      <c r="C282" s="8" t="s">
        <v>238</v>
      </c>
      <c r="D282" s="8">
        <v>17</v>
      </c>
      <c r="E282" s="9" t="s">
        <v>253</v>
      </c>
      <c r="F282" s="12">
        <v>417.42080639999995</v>
      </c>
      <c r="G282" s="10"/>
      <c r="H282" s="10"/>
    </row>
    <row r="283" spans="1:8" x14ac:dyDescent="0.25">
      <c r="A283" s="7">
        <v>282</v>
      </c>
      <c r="B283" s="8" t="str">
        <f t="shared" si="4"/>
        <v>l18</v>
      </c>
      <c r="C283" s="8" t="s">
        <v>238</v>
      </c>
      <c r="D283" s="8">
        <v>18</v>
      </c>
      <c r="E283" s="17" t="s">
        <v>254</v>
      </c>
      <c r="F283" s="18">
        <v>1512.61</v>
      </c>
      <c r="G283" s="10"/>
      <c r="H283" s="10"/>
    </row>
    <row r="284" spans="1:8" x14ac:dyDescent="0.25">
      <c r="A284" s="7">
        <v>283</v>
      </c>
      <c r="B284" s="8" t="str">
        <f t="shared" si="4"/>
        <v>l19</v>
      </c>
      <c r="C284" s="8" t="s">
        <v>238</v>
      </c>
      <c r="D284" s="8">
        <v>19</v>
      </c>
      <c r="E284" s="17" t="s">
        <v>255</v>
      </c>
      <c r="F284" s="18">
        <v>214.22</v>
      </c>
      <c r="G284" s="10"/>
      <c r="H284" s="10"/>
    </row>
    <row r="285" spans="1:8" x14ac:dyDescent="0.25">
      <c r="A285" s="7">
        <v>284</v>
      </c>
      <c r="B285" s="8" t="str">
        <f t="shared" si="4"/>
        <v>l20</v>
      </c>
      <c r="C285" s="8" t="s">
        <v>238</v>
      </c>
      <c r="D285" s="8">
        <v>20</v>
      </c>
      <c r="E285" s="17" t="s">
        <v>256</v>
      </c>
      <c r="F285" s="18">
        <v>240.31</v>
      </c>
      <c r="G285" s="10"/>
      <c r="H285" s="10"/>
    </row>
    <row r="286" spans="1:8" x14ac:dyDescent="0.25">
      <c r="A286" s="7">
        <v>285</v>
      </c>
      <c r="B286" s="8" t="str">
        <f t="shared" si="4"/>
        <v>l21</v>
      </c>
      <c r="C286" s="8" t="s">
        <v>238</v>
      </c>
      <c r="D286" s="8">
        <v>21</v>
      </c>
      <c r="E286" s="17" t="s">
        <v>257</v>
      </c>
      <c r="F286" s="18">
        <v>265.22000000000003</v>
      </c>
      <c r="G286" s="10"/>
      <c r="H286" s="10"/>
    </row>
    <row r="287" spans="1:8" x14ac:dyDescent="0.25">
      <c r="A287" s="7">
        <v>286</v>
      </c>
      <c r="B287" s="8" t="str">
        <f t="shared" si="4"/>
        <v>l22</v>
      </c>
      <c r="C287" s="8" t="s">
        <v>238</v>
      </c>
      <c r="D287" s="8">
        <v>22</v>
      </c>
      <c r="E287" s="17" t="s">
        <v>258</v>
      </c>
      <c r="F287" s="18">
        <v>581.05999999999995</v>
      </c>
      <c r="G287" s="10"/>
      <c r="H287" s="10"/>
    </row>
    <row r="288" spans="1:8" x14ac:dyDescent="0.25">
      <c r="A288" s="7">
        <v>287</v>
      </c>
      <c r="B288" s="8" t="str">
        <f t="shared" si="4"/>
        <v>l23</v>
      </c>
      <c r="C288" s="8" t="s">
        <v>238</v>
      </c>
      <c r="D288" s="8">
        <v>23</v>
      </c>
      <c r="E288" s="36" t="s">
        <v>356</v>
      </c>
      <c r="F288" s="18"/>
    </row>
    <row r="289" spans="1:8" x14ac:dyDescent="0.25">
      <c r="A289" s="7">
        <v>288</v>
      </c>
      <c r="B289" s="8" t="str">
        <f t="shared" si="4"/>
        <v>l24</v>
      </c>
      <c r="C289" s="8" t="s">
        <v>238</v>
      </c>
      <c r="D289" s="8">
        <v>24</v>
      </c>
      <c r="E289" s="36" t="s">
        <v>356</v>
      </c>
      <c r="F289" s="18"/>
    </row>
    <row r="290" spans="1:8" ht="12.75" x14ac:dyDescent="0.2">
      <c r="A290" s="7">
        <v>289</v>
      </c>
      <c r="B290" s="8" t="str">
        <f t="shared" si="4"/>
        <v>m1</v>
      </c>
      <c r="C290" s="8" t="s">
        <v>259</v>
      </c>
      <c r="D290" s="8">
        <v>1</v>
      </c>
      <c r="E290" s="36" t="s">
        <v>370</v>
      </c>
      <c r="G290" s="10"/>
      <c r="H290" s="10"/>
    </row>
    <row r="291" spans="1:8" ht="12.75" x14ac:dyDescent="0.2">
      <c r="A291" s="7">
        <v>290</v>
      </c>
      <c r="B291" s="8" t="str">
        <f t="shared" si="4"/>
        <v>m2</v>
      </c>
      <c r="C291" s="8" t="s">
        <v>259</v>
      </c>
      <c r="D291" s="8">
        <v>2</v>
      </c>
      <c r="E291" s="36" t="s">
        <v>370</v>
      </c>
      <c r="G291" s="10"/>
      <c r="H291" s="10"/>
    </row>
    <row r="292" spans="1:8" ht="12.75" x14ac:dyDescent="0.2">
      <c r="A292" s="7">
        <v>291</v>
      </c>
      <c r="B292" s="8" t="str">
        <f t="shared" si="4"/>
        <v>m3</v>
      </c>
      <c r="C292" s="8" t="s">
        <v>259</v>
      </c>
      <c r="D292" s="8">
        <v>3</v>
      </c>
      <c r="E292" s="9" t="s">
        <v>260</v>
      </c>
      <c r="F292" s="12">
        <v>419.48899999999992</v>
      </c>
      <c r="G292" s="10"/>
      <c r="H292" s="10"/>
    </row>
    <row r="293" spans="1:8" ht="12.75" x14ac:dyDescent="0.2">
      <c r="A293" s="7">
        <v>292</v>
      </c>
      <c r="B293" s="8" t="str">
        <f t="shared" si="4"/>
        <v>m4</v>
      </c>
      <c r="C293" s="8" t="s">
        <v>259</v>
      </c>
      <c r="D293" s="8">
        <v>4</v>
      </c>
      <c r="E293" s="9" t="s">
        <v>261</v>
      </c>
      <c r="F293" s="12">
        <v>413.56099999999998</v>
      </c>
      <c r="G293" s="10"/>
      <c r="H293" s="10"/>
    </row>
    <row r="294" spans="1:8" ht="12.75" x14ac:dyDescent="0.2">
      <c r="A294" s="7">
        <v>293</v>
      </c>
      <c r="B294" s="8" t="str">
        <f t="shared" si="4"/>
        <v>m5</v>
      </c>
      <c r="C294" s="8" t="s">
        <v>259</v>
      </c>
      <c r="D294" s="8">
        <v>5</v>
      </c>
      <c r="E294" s="9" t="s">
        <v>262</v>
      </c>
      <c r="F294" s="12">
        <v>719.92399999999998</v>
      </c>
      <c r="G294" s="10"/>
      <c r="H294" s="10"/>
    </row>
    <row r="295" spans="1:8" ht="12.75" x14ac:dyDescent="0.2">
      <c r="A295" s="7">
        <v>294</v>
      </c>
      <c r="B295" s="8" t="str">
        <f t="shared" si="4"/>
        <v>m6</v>
      </c>
      <c r="C295" s="8" t="s">
        <v>259</v>
      </c>
      <c r="D295" s="8">
        <v>6</v>
      </c>
      <c r="E295" s="9" t="s">
        <v>263</v>
      </c>
      <c r="F295" s="12">
        <v>443.55099999999999</v>
      </c>
      <c r="G295" s="10"/>
      <c r="H295" s="10"/>
    </row>
    <row r="296" spans="1:8" ht="12.75" x14ac:dyDescent="0.2">
      <c r="A296" s="7">
        <v>295</v>
      </c>
      <c r="B296" s="8" t="str">
        <f t="shared" si="4"/>
        <v>m7</v>
      </c>
      <c r="C296" s="8" t="s">
        <v>259</v>
      </c>
      <c r="D296" s="8">
        <v>7</v>
      </c>
      <c r="E296" s="9" t="s">
        <v>264</v>
      </c>
      <c r="F296" s="12">
        <v>596.07299999999998</v>
      </c>
      <c r="G296" s="10"/>
      <c r="H296" s="10"/>
    </row>
    <row r="297" spans="1:8" ht="12.75" x14ac:dyDescent="0.2">
      <c r="A297" s="7">
        <v>296</v>
      </c>
      <c r="B297" s="8" t="str">
        <f t="shared" si="4"/>
        <v>m8</v>
      </c>
      <c r="C297" s="8" t="s">
        <v>259</v>
      </c>
      <c r="D297" s="8">
        <v>8</v>
      </c>
      <c r="E297" s="9" t="s">
        <v>265</v>
      </c>
      <c r="F297" s="12">
        <v>923.04</v>
      </c>
      <c r="G297" s="10"/>
      <c r="H297" s="10"/>
    </row>
    <row r="298" spans="1:8" ht="12.75" x14ac:dyDescent="0.2">
      <c r="A298" s="7">
        <v>297</v>
      </c>
      <c r="B298" s="8" t="str">
        <f t="shared" si="4"/>
        <v>m9</v>
      </c>
      <c r="C298" s="8" t="s">
        <v>259</v>
      </c>
      <c r="D298" s="8">
        <v>9</v>
      </c>
      <c r="E298" s="9" t="s">
        <v>266</v>
      </c>
      <c r="F298" s="12">
        <v>561.72699999999998</v>
      </c>
      <c r="G298" s="10"/>
      <c r="H298" s="10"/>
    </row>
    <row r="299" spans="1:8" ht="12.75" x14ac:dyDescent="0.2">
      <c r="A299" s="7">
        <v>298</v>
      </c>
      <c r="B299" s="8" t="str">
        <f t="shared" si="4"/>
        <v>m10</v>
      </c>
      <c r="C299" s="8" t="s">
        <v>259</v>
      </c>
      <c r="D299" s="8">
        <v>10</v>
      </c>
      <c r="E299" s="9" t="s">
        <v>267</v>
      </c>
      <c r="F299" s="12">
        <v>483.548</v>
      </c>
      <c r="G299" s="10"/>
      <c r="H299" s="10"/>
    </row>
    <row r="300" spans="1:8" ht="12.75" x14ac:dyDescent="0.2">
      <c r="A300" s="7">
        <v>299</v>
      </c>
      <c r="B300" s="8" t="str">
        <f t="shared" si="4"/>
        <v>m11</v>
      </c>
      <c r="C300" s="8" t="s">
        <v>259</v>
      </c>
      <c r="D300" s="8">
        <v>11</v>
      </c>
      <c r="E300" s="9" t="s">
        <v>268</v>
      </c>
      <c r="F300" s="12">
        <v>362.37799999999999</v>
      </c>
      <c r="G300" s="10"/>
      <c r="H300" s="10"/>
    </row>
    <row r="301" spans="1:8" ht="12.75" x14ac:dyDescent="0.2">
      <c r="A301" s="7">
        <v>300</v>
      </c>
      <c r="B301" s="8" t="str">
        <f t="shared" si="4"/>
        <v>m12</v>
      </c>
      <c r="C301" s="8" t="s">
        <v>259</v>
      </c>
      <c r="D301" s="8">
        <v>12</v>
      </c>
      <c r="E301" s="9" t="s">
        <v>269</v>
      </c>
      <c r="F301" s="12">
        <v>406.47900000000004</v>
      </c>
      <c r="G301" s="10"/>
      <c r="H301" s="10"/>
    </row>
    <row r="302" spans="1:8" ht="12.75" x14ac:dyDescent="0.2">
      <c r="A302" s="7">
        <v>301</v>
      </c>
      <c r="B302" s="8" t="str">
        <f t="shared" si="4"/>
        <v>m13</v>
      </c>
      <c r="C302" s="8" t="s">
        <v>259</v>
      </c>
      <c r="D302" s="8">
        <v>13</v>
      </c>
      <c r="E302" s="9" t="s">
        <v>270</v>
      </c>
      <c r="F302" s="12">
        <v>498.60599999999999</v>
      </c>
      <c r="G302" s="10"/>
      <c r="H302" s="10"/>
    </row>
    <row r="303" spans="1:8" ht="12.75" x14ac:dyDescent="0.2">
      <c r="A303" s="7">
        <v>302</v>
      </c>
      <c r="B303" s="8" t="str">
        <f t="shared" si="4"/>
        <v>m14</v>
      </c>
      <c r="C303" s="8" t="s">
        <v>259</v>
      </c>
      <c r="D303" s="8">
        <v>14</v>
      </c>
      <c r="E303" s="9" t="s">
        <v>271</v>
      </c>
      <c r="F303" s="12">
        <v>484.00099999999998</v>
      </c>
      <c r="G303" s="10"/>
      <c r="H303" s="10"/>
    </row>
    <row r="304" spans="1:8" ht="12.75" x14ac:dyDescent="0.2">
      <c r="A304" s="7">
        <v>303</v>
      </c>
      <c r="B304" s="8" t="str">
        <f t="shared" si="4"/>
        <v>m15</v>
      </c>
      <c r="C304" s="8" t="s">
        <v>259</v>
      </c>
      <c r="D304" s="8">
        <v>15</v>
      </c>
      <c r="E304" s="9" t="s">
        <v>272</v>
      </c>
      <c r="F304" s="12">
        <v>482.40899999999999</v>
      </c>
      <c r="G304" s="10"/>
      <c r="H304" s="10"/>
    </row>
    <row r="305" spans="1:8" ht="12.75" x14ac:dyDescent="0.2">
      <c r="A305" s="7">
        <v>304</v>
      </c>
      <c r="B305" s="8" t="str">
        <f t="shared" si="4"/>
        <v>m16</v>
      </c>
      <c r="C305" s="8" t="s">
        <v>259</v>
      </c>
      <c r="D305" s="8">
        <v>16</v>
      </c>
      <c r="E305" s="9" t="s">
        <v>273</v>
      </c>
      <c r="F305" s="12">
        <v>292.54399999999998</v>
      </c>
      <c r="G305" s="10"/>
      <c r="H305" s="10"/>
    </row>
    <row r="306" spans="1:8" ht="12.75" x14ac:dyDescent="0.2">
      <c r="A306" s="7">
        <v>305</v>
      </c>
      <c r="B306" s="8" t="str">
        <f t="shared" si="4"/>
        <v>m17</v>
      </c>
      <c r="C306" s="8" t="s">
        <v>259</v>
      </c>
      <c r="D306" s="8">
        <v>17</v>
      </c>
      <c r="E306" s="9" t="s">
        <v>274</v>
      </c>
      <c r="F306" s="12">
        <v>432.53199999999998</v>
      </c>
      <c r="G306" s="10"/>
      <c r="H306" s="10"/>
    </row>
    <row r="307" spans="1:8" ht="12.75" x14ac:dyDescent="0.2">
      <c r="A307" s="7">
        <v>306</v>
      </c>
      <c r="B307" s="8" t="str">
        <f t="shared" si="4"/>
        <v>m18</v>
      </c>
      <c r="C307" s="8" t="s">
        <v>259</v>
      </c>
      <c r="D307" s="8">
        <v>18</v>
      </c>
      <c r="E307" s="9" t="s">
        <v>275</v>
      </c>
      <c r="F307" s="12">
        <v>529.52720959999999</v>
      </c>
      <c r="G307" s="10"/>
      <c r="H307" s="10"/>
    </row>
    <row r="308" spans="1:8" ht="12.75" x14ac:dyDescent="0.2">
      <c r="A308" s="7">
        <v>307</v>
      </c>
      <c r="B308" s="8" t="str">
        <f t="shared" si="4"/>
        <v>m19</v>
      </c>
      <c r="C308" s="8" t="s">
        <v>259</v>
      </c>
      <c r="D308" s="8">
        <v>19</v>
      </c>
      <c r="E308" s="9" t="s">
        <v>276</v>
      </c>
      <c r="F308" s="12">
        <v>615.40387320000002</v>
      </c>
      <c r="G308" s="10"/>
      <c r="H308" s="10"/>
    </row>
    <row r="309" spans="1:8" ht="12.75" x14ac:dyDescent="0.2">
      <c r="A309" s="7">
        <v>308</v>
      </c>
      <c r="B309" s="8" t="str">
        <f t="shared" si="4"/>
        <v>m20</v>
      </c>
      <c r="C309" s="8" t="s">
        <v>259</v>
      </c>
      <c r="D309" s="8">
        <v>20</v>
      </c>
      <c r="E309" s="9" t="s">
        <v>277</v>
      </c>
      <c r="F309" s="12">
        <v>261.082762</v>
      </c>
      <c r="G309" s="10"/>
      <c r="H309" s="10"/>
    </row>
    <row r="310" spans="1:8" ht="12.75" x14ac:dyDescent="0.2">
      <c r="A310" s="7">
        <v>309</v>
      </c>
      <c r="B310" s="8" t="str">
        <f t="shared" si="4"/>
        <v>m21</v>
      </c>
      <c r="C310" s="8" t="s">
        <v>259</v>
      </c>
      <c r="D310" s="8">
        <v>21</v>
      </c>
      <c r="E310" s="9" t="s">
        <v>278</v>
      </c>
      <c r="F310" s="12">
        <v>441.23280640000002</v>
      </c>
      <c r="G310" s="10"/>
      <c r="H310" s="10"/>
    </row>
    <row r="311" spans="1:8" ht="12.75" x14ac:dyDescent="0.2">
      <c r="A311" s="7">
        <v>310</v>
      </c>
      <c r="B311" s="8" t="str">
        <f t="shared" si="4"/>
        <v>m22</v>
      </c>
      <c r="C311" s="8" t="s">
        <v>259</v>
      </c>
      <c r="D311" s="8">
        <v>22</v>
      </c>
      <c r="E311" s="9" t="s">
        <v>279</v>
      </c>
      <c r="F311" s="12">
        <v>446.90740319999998</v>
      </c>
      <c r="G311" s="10"/>
      <c r="H311" s="10"/>
    </row>
    <row r="312" spans="1:8" ht="12.75" x14ac:dyDescent="0.2">
      <c r="A312" s="7">
        <v>311</v>
      </c>
      <c r="B312" s="8" t="str">
        <f t="shared" si="4"/>
        <v>m23</v>
      </c>
      <c r="C312" s="8" t="s">
        <v>259</v>
      </c>
      <c r="D312" s="8">
        <v>23</v>
      </c>
      <c r="E312" s="36" t="s">
        <v>356</v>
      </c>
      <c r="G312" s="10"/>
      <c r="H312" s="10"/>
    </row>
    <row r="313" spans="1:8" ht="12.75" x14ac:dyDescent="0.2">
      <c r="A313" s="7">
        <v>312</v>
      </c>
      <c r="B313" s="8" t="str">
        <f t="shared" si="4"/>
        <v>m24</v>
      </c>
      <c r="C313" s="8" t="s">
        <v>259</v>
      </c>
      <c r="D313" s="8">
        <v>24</v>
      </c>
      <c r="E313" s="36" t="s">
        <v>356</v>
      </c>
      <c r="G313" s="10"/>
      <c r="H313" s="10"/>
    </row>
    <row r="314" spans="1:8" x14ac:dyDescent="0.25">
      <c r="A314" s="7">
        <v>313</v>
      </c>
      <c r="B314" s="8" t="str">
        <f t="shared" si="4"/>
        <v>n1</v>
      </c>
      <c r="C314" s="8" t="s">
        <v>280</v>
      </c>
      <c r="D314" s="8">
        <v>1</v>
      </c>
      <c r="E314" s="36" t="s">
        <v>370</v>
      </c>
      <c r="F314" s="18"/>
      <c r="G314" s="10"/>
      <c r="H314" s="10"/>
    </row>
    <row r="315" spans="1:8" x14ac:dyDescent="0.25">
      <c r="A315" s="7">
        <v>314</v>
      </c>
      <c r="B315" s="8" t="str">
        <f t="shared" si="4"/>
        <v>n2</v>
      </c>
      <c r="C315" s="8" t="s">
        <v>280</v>
      </c>
      <c r="D315" s="8">
        <v>2</v>
      </c>
      <c r="E315" s="36" t="s">
        <v>370</v>
      </c>
      <c r="F315" s="18"/>
      <c r="G315" s="10"/>
      <c r="H315" s="10"/>
    </row>
    <row r="316" spans="1:8" ht="12.75" x14ac:dyDescent="0.2">
      <c r="A316" s="7">
        <v>315</v>
      </c>
      <c r="B316" s="8" t="str">
        <f t="shared" si="4"/>
        <v>n3</v>
      </c>
      <c r="C316" s="8" t="s">
        <v>280</v>
      </c>
      <c r="D316" s="8">
        <v>3</v>
      </c>
      <c r="E316" s="9" t="s">
        <v>281</v>
      </c>
      <c r="F316" s="12">
        <v>189.21676200000002</v>
      </c>
      <c r="G316" s="10"/>
      <c r="H316" s="10"/>
    </row>
    <row r="317" spans="1:8" x14ac:dyDescent="0.25">
      <c r="A317" s="7">
        <v>316</v>
      </c>
      <c r="B317" s="8" t="str">
        <f t="shared" si="4"/>
        <v>n4</v>
      </c>
      <c r="C317" s="8" t="s">
        <v>280</v>
      </c>
      <c r="D317" s="8">
        <v>4</v>
      </c>
      <c r="E317" s="17" t="s">
        <v>282</v>
      </c>
      <c r="F317" s="18">
        <v>853.92</v>
      </c>
      <c r="G317" s="10"/>
      <c r="H317" s="10"/>
    </row>
    <row r="318" spans="1:8" ht="12.75" x14ac:dyDescent="0.2">
      <c r="A318" s="7">
        <v>317</v>
      </c>
      <c r="B318" s="8" t="str">
        <f t="shared" si="4"/>
        <v>n5</v>
      </c>
      <c r="C318" s="8" t="s">
        <v>280</v>
      </c>
      <c r="D318" s="8">
        <v>5</v>
      </c>
      <c r="E318" s="9" t="s">
        <v>283</v>
      </c>
      <c r="F318" s="12">
        <v>305.19900000000001</v>
      </c>
      <c r="G318" s="10"/>
      <c r="H318" s="10"/>
    </row>
    <row r="319" spans="1:8" x14ac:dyDescent="0.25">
      <c r="A319" s="7">
        <v>318</v>
      </c>
      <c r="B319" s="8" t="str">
        <f t="shared" si="4"/>
        <v>n6</v>
      </c>
      <c r="C319" s="8" t="s">
        <v>280</v>
      </c>
      <c r="D319" s="8">
        <v>6</v>
      </c>
      <c r="E319" s="17" t="s">
        <v>284</v>
      </c>
      <c r="F319" s="18">
        <v>341.66</v>
      </c>
      <c r="G319" s="10"/>
      <c r="H319" s="10"/>
    </row>
    <row r="320" spans="1:8" ht="12.75" x14ac:dyDescent="0.2">
      <c r="A320" s="7">
        <v>319</v>
      </c>
      <c r="B320" s="8" t="str">
        <f t="shared" si="4"/>
        <v>n7</v>
      </c>
      <c r="C320" s="8" t="s">
        <v>280</v>
      </c>
      <c r="D320" s="8">
        <v>7</v>
      </c>
      <c r="E320" s="9" t="s">
        <v>285</v>
      </c>
      <c r="F320" s="12">
        <v>489.40000000000003</v>
      </c>
      <c r="G320" s="10"/>
      <c r="H320" s="10"/>
    </row>
    <row r="321" spans="1:8" x14ac:dyDescent="0.25">
      <c r="A321" s="7">
        <v>320</v>
      </c>
      <c r="B321" s="8" t="str">
        <f t="shared" si="4"/>
        <v>n8</v>
      </c>
      <c r="C321" s="8" t="s">
        <v>280</v>
      </c>
      <c r="D321" s="8">
        <v>8</v>
      </c>
      <c r="E321" s="17" t="s">
        <v>286</v>
      </c>
      <c r="F321" s="18">
        <v>531.32000000000005</v>
      </c>
      <c r="G321" s="10"/>
      <c r="H321" s="10"/>
    </row>
    <row r="322" spans="1:8" ht="12.75" x14ac:dyDescent="0.2">
      <c r="A322" s="7">
        <v>321</v>
      </c>
      <c r="B322" s="8" t="str">
        <f t="shared" ref="B322:B385" si="5">CONCATENATE(C322,D322)</f>
        <v>n9</v>
      </c>
      <c r="C322" s="8" t="s">
        <v>280</v>
      </c>
      <c r="D322" s="8">
        <v>9</v>
      </c>
      <c r="E322" s="9" t="s">
        <v>287</v>
      </c>
      <c r="F322" s="12">
        <v>396.49</v>
      </c>
      <c r="G322" s="10"/>
      <c r="H322" s="10"/>
    </row>
    <row r="323" spans="1:8" x14ac:dyDescent="0.25">
      <c r="A323" s="7">
        <v>322</v>
      </c>
      <c r="B323" s="8" t="str">
        <f t="shared" si="5"/>
        <v>n10</v>
      </c>
      <c r="C323" s="8" t="s">
        <v>280</v>
      </c>
      <c r="D323" s="8">
        <v>10</v>
      </c>
      <c r="E323" s="17" t="s">
        <v>288</v>
      </c>
      <c r="F323" s="18">
        <v>558.14</v>
      </c>
      <c r="G323" s="10"/>
      <c r="H323" s="10"/>
    </row>
    <row r="324" spans="1:8" ht="12.75" x14ac:dyDescent="0.2">
      <c r="A324" s="7">
        <v>323</v>
      </c>
      <c r="B324" s="8" t="str">
        <f t="shared" si="5"/>
        <v>n11</v>
      </c>
      <c r="C324" s="8" t="s">
        <v>280</v>
      </c>
      <c r="D324" s="8">
        <v>11</v>
      </c>
      <c r="E324" s="9" t="s">
        <v>289</v>
      </c>
      <c r="F324" s="12">
        <v>513.63499999999999</v>
      </c>
      <c r="G324" s="10"/>
      <c r="H324" s="10"/>
    </row>
    <row r="325" spans="1:8" x14ac:dyDescent="0.25">
      <c r="A325" s="7">
        <v>324</v>
      </c>
      <c r="B325" s="8" t="str">
        <f t="shared" si="5"/>
        <v>n12</v>
      </c>
      <c r="C325" s="8" t="s">
        <v>280</v>
      </c>
      <c r="D325" s="8">
        <v>12</v>
      </c>
      <c r="E325" s="17" t="s">
        <v>290</v>
      </c>
      <c r="F325" s="18">
        <v>349.51</v>
      </c>
      <c r="G325" s="10"/>
      <c r="H325" s="10"/>
    </row>
    <row r="326" spans="1:8" ht="12.75" x14ac:dyDescent="0.2">
      <c r="A326" s="7">
        <v>325</v>
      </c>
      <c r="B326" s="8" t="str">
        <f t="shared" si="5"/>
        <v>n13</v>
      </c>
      <c r="C326" s="8" t="s">
        <v>280</v>
      </c>
      <c r="D326" s="8">
        <v>13</v>
      </c>
      <c r="E326" s="9" t="s">
        <v>291</v>
      </c>
      <c r="F326" s="12">
        <v>228.208</v>
      </c>
      <c r="G326" s="10"/>
      <c r="H326" s="10"/>
    </row>
    <row r="327" spans="1:8" x14ac:dyDescent="0.25">
      <c r="A327" s="7">
        <v>326</v>
      </c>
      <c r="B327" s="8" t="str">
        <f t="shared" si="5"/>
        <v>n14</v>
      </c>
      <c r="C327" s="8" t="s">
        <v>280</v>
      </c>
      <c r="D327" s="8">
        <v>14</v>
      </c>
      <c r="E327" s="17" t="s">
        <v>292</v>
      </c>
      <c r="F327" s="18">
        <v>506.7</v>
      </c>
      <c r="G327" s="10"/>
      <c r="H327" s="10"/>
    </row>
    <row r="328" spans="1:8" ht="12.75" x14ac:dyDescent="0.2">
      <c r="A328" s="7">
        <v>327</v>
      </c>
      <c r="B328" s="8" t="str">
        <f t="shared" si="5"/>
        <v>n15</v>
      </c>
      <c r="C328" s="8" t="s">
        <v>280</v>
      </c>
      <c r="D328" s="8">
        <v>15</v>
      </c>
      <c r="E328" s="9" t="s">
        <v>293</v>
      </c>
      <c r="F328" s="12">
        <v>376.41600000000005</v>
      </c>
      <c r="G328" s="10"/>
      <c r="H328" s="10"/>
    </row>
    <row r="329" spans="1:8" x14ac:dyDescent="0.25">
      <c r="A329" s="7">
        <v>328</v>
      </c>
      <c r="B329" s="8" t="str">
        <f t="shared" si="5"/>
        <v>n16</v>
      </c>
      <c r="C329" s="8" t="s">
        <v>280</v>
      </c>
      <c r="D329" s="8">
        <v>16</v>
      </c>
      <c r="E329" s="17" t="s">
        <v>294</v>
      </c>
      <c r="F329" s="18">
        <v>563.98</v>
      </c>
      <c r="G329" s="10"/>
      <c r="H329" s="10"/>
    </row>
    <row r="330" spans="1:8" ht="12.75" x14ac:dyDescent="0.2">
      <c r="A330" s="7">
        <v>329</v>
      </c>
      <c r="B330" s="8" t="str">
        <f t="shared" si="5"/>
        <v>n17</v>
      </c>
      <c r="C330" s="8" t="s">
        <v>280</v>
      </c>
      <c r="D330" s="8">
        <v>17</v>
      </c>
      <c r="E330" s="36" t="s">
        <v>346</v>
      </c>
      <c r="G330" s="10"/>
      <c r="H330" s="10"/>
    </row>
    <row r="331" spans="1:8" x14ac:dyDescent="0.25">
      <c r="A331" s="7">
        <v>330</v>
      </c>
      <c r="B331" s="8" t="str">
        <f t="shared" si="5"/>
        <v>n18</v>
      </c>
      <c r="C331" s="8" t="s">
        <v>280</v>
      </c>
      <c r="D331" s="8">
        <v>18</v>
      </c>
      <c r="E331" s="17" t="s">
        <v>295</v>
      </c>
      <c r="F331" s="18">
        <v>1255.43</v>
      </c>
      <c r="G331" s="10"/>
      <c r="H331" s="10"/>
    </row>
    <row r="332" spans="1:8" x14ac:dyDescent="0.25">
      <c r="A332" s="7">
        <v>331</v>
      </c>
      <c r="B332" s="8" t="str">
        <f t="shared" si="5"/>
        <v>n19</v>
      </c>
      <c r="C332" s="8" t="s">
        <v>280</v>
      </c>
      <c r="D332" s="8">
        <v>19</v>
      </c>
      <c r="E332" s="17" t="s">
        <v>296</v>
      </c>
      <c r="F332" s="18">
        <v>304.22000000000003</v>
      </c>
      <c r="G332" s="10"/>
      <c r="H332" s="10"/>
    </row>
    <row r="333" spans="1:8" x14ac:dyDescent="0.25">
      <c r="A333" s="7">
        <v>332</v>
      </c>
      <c r="B333" s="8" t="str">
        <f t="shared" si="5"/>
        <v>n20</v>
      </c>
      <c r="C333" s="8" t="s">
        <v>280</v>
      </c>
      <c r="D333" s="8">
        <v>20</v>
      </c>
      <c r="E333" s="17" t="s">
        <v>297</v>
      </c>
      <c r="F333" s="18">
        <v>723.64</v>
      </c>
      <c r="G333" s="10"/>
      <c r="H333" s="10"/>
    </row>
    <row r="334" spans="1:8" x14ac:dyDescent="0.25">
      <c r="A334" s="7">
        <v>333</v>
      </c>
      <c r="B334" s="8" t="str">
        <f t="shared" si="5"/>
        <v>n21</v>
      </c>
      <c r="C334" s="8" t="s">
        <v>280</v>
      </c>
      <c r="D334" s="8">
        <v>21</v>
      </c>
      <c r="E334" s="17" t="s">
        <v>298</v>
      </c>
      <c r="F334" s="18">
        <v>394.73</v>
      </c>
      <c r="G334" s="10"/>
      <c r="H334" s="10"/>
    </row>
    <row r="335" spans="1:8" x14ac:dyDescent="0.25">
      <c r="A335" s="7">
        <v>334</v>
      </c>
      <c r="B335" s="8" t="str">
        <f t="shared" si="5"/>
        <v>n22</v>
      </c>
      <c r="C335" s="8" t="s">
        <v>280</v>
      </c>
      <c r="D335" s="8">
        <v>22</v>
      </c>
      <c r="E335" s="17" t="s">
        <v>299</v>
      </c>
      <c r="F335" s="18">
        <v>835.94</v>
      </c>
      <c r="G335" s="10"/>
      <c r="H335" s="10"/>
    </row>
    <row r="336" spans="1:8" x14ac:dyDescent="0.25">
      <c r="A336" s="7">
        <v>335</v>
      </c>
      <c r="B336" s="8" t="str">
        <f t="shared" si="5"/>
        <v>n23</v>
      </c>
      <c r="C336" s="8" t="s">
        <v>280</v>
      </c>
      <c r="D336" s="8">
        <v>23</v>
      </c>
      <c r="E336" s="36" t="s">
        <v>356</v>
      </c>
      <c r="F336" s="18"/>
      <c r="G336" s="10"/>
      <c r="H336" s="10"/>
    </row>
    <row r="337" spans="1:8" x14ac:dyDescent="0.25">
      <c r="A337" s="7">
        <v>336</v>
      </c>
      <c r="B337" s="8" t="str">
        <f t="shared" si="5"/>
        <v>n24</v>
      </c>
      <c r="C337" s="8" t="s">
        <v>280</v>
      </c>
      <c r="D337" s="8">
        <v>24</v>
      </c>
      <c r="E337" s="36" t="s">
        <v>356</v>
      </c>
      <c r="F337" s="18"/>
      <c r="G337" s="10"/>
      <c r="H337" s="10"/>
    </row>
    <row r="338" spans="1:8" ht="12.75" x14ac:dyDescent="0.2">
      <c r="A338" s="7">
        <v>337</v>
      </c>
      <c r="B338" s="8" t="str">
        <f t="shared" si="5"/>
        <v>o1</v>
      </c>
      <c r="C338" s="8" t="s">
        <v>300</v>
      </c>
      <c r="D338" s="8">
        <v>1</v>
      </c>
      <c r="E338" s="36" t="s">
        <v>370</v>
      </c>
      <c r="G338" s="10"/>
      <c r="H338" s="10"/>
    </row>
    <row r="339" spans="1:8" ht="12.75" x14ac:dyDescent="0.2">
      <c r="A339" s="7">
        <v>338</v>
      </c>
      <c r="B339" s="8" t="str">
        <f t="shared" si="5"/>
        <v>o2</v>
      </c>
      <c r="C339" s="8" t="s">
        <v>300</v>
      </c>
      <c r="D339" s="8">
        <v>2</v>
      </c>
      <c r="E339" s="36" t="s">
        <v>370</v>
      </c>
      <c r="G339" s="10"/>
      <c r="H339" s="10"/>
    </row>
    <row r="340" spans="1:8" ht="12.75" x14ac:dyDescent="0.2">
      <c r="A340" s="7">
        <v>339</v>
      </c>
      <c r="B340" s="8" t="str">
        <f t="shared" si="5"/>
        <v>o3</v>
      </c>
      <c r="C340" s="8" t="s">
        <v>300</v>
      </c>
      <c r="D340" s="8">
        <v>3</v>
      </c>
      <c r="E340" s="9" t="s">
        <v>301</v>
      </c>
      <c r="F340" s="12">
        <v>398.88140320000002</v>
      </c>
      <c r="G340" s="10"/>
      <c r="H340" s="10"/>
    </row>
    <row r="341" spans="1:8" ht="12.75" x14ac:dyDescent="0.2">
      <c r="A341" s="7">
        <v>340</v>
      </c>
      <c r="B341" s="8" t="str">
        <f t="shared" si="5"/>
        <v>o4</v>
      </c>
      <c r="C341" s="8" t="s">
        <v>300</v>
      </c>
      <c r="D341" s="8">
        <v>4</v>
      </c>
      <c r="E341" s="9" t="s">
        <v>302</v>
      </c>
      <c r="F341" s="12">
        <v>485.94440319999995</v>
      </c>
      <c r="G341" s="10"/>
      <c r="H341" s="10"/>
    </row>
    <row r="342" spans="1:8" ht="12.75" x14ac:dyDescent="0.2">
      <c r="A342" s="7">
        <v>341</v>
      </c>
      <c r="B342" s="8" t="str">
        <f t="shared" si="5"/>
        <v>o5</v>
      </c>
      <c r="C342" s="8" t="s">
        <v>300</v>
      </c>
      <c r="D342" s="8">
        <v>5</v>
      </c>
      <c r="E342" s="9" t="s">
        <v>303</v>
      </c>
      <c r="F342" s="12">
        <v>618.82699999999988</v>
      </c>
      <c r="G342" s="10"/>
      <c r="H342" s="10"/>
    </row>
    <row r="343" spans="1:8" ht="12.75" x14ac:dyDescent="0.2">
      <c r="A343" s="7">
        <v>342</v>
      </c>
      <c r="B343" s="8" t="str">
        <f t="shared" si="5"/>
        <v>o6</v>
      </c>
      <c r="C343" s="8" t="s">
        <v>300</v>
      </c>
      <c r="D343" s="8">
        <v>6</v>
      </c>
      <c r="E343" s="9" t="s">
        <v>304</v>
      </c>
      <c r="F343" s="12">
        <v>442.9018064</v>
      </c>
      <c r="G343" s="10"/>
      <c r="H343" s="10"/>
    </row>
    <row r="344" spans="1:8" ht="12.75" x14ac:dyDescent="0.2">
      <c r="A344" s="7">
        <v>343</v>
      </c>
      <c r="B344" s="8" t="str">
        <f t="shared" si="5"/>
        <v>o7</v>
      </c>
      <c r="C344" s="8" t="s">
        <v>300</v>
      </c>
      <c r="D344" s="8">
        <v>7</v>
      </c>
      <c r="E344" s="9" t="s">
        <v>305</v>
      </c>
      <c r="F344" s="12">
        <v>628.6324032</v>
      </c>
      <c r="G344" s="10"/>
      <c r="H344" s="10"/>
    </row>
    <row r="345" spans="1:8" ht="12.75" x14ac:dyDescent="0.2">
      <c r="A345" s="7">
        <v>344</v>
      </c>
      <c r="B345" s="8" t="str">
        <f t="shared" si="5"/>
        <v>o8</v>
      </c>
      <c r="C345" s="8" t="s">
        <v>300</v>
      </c>
      <c r="D345" s="8">
        <v>8</v>
      </c>
      <c r="E345" s="9" t="s">
        <v>306</v>
      </c>
      <c r="F345" s="12">
        <v>410.40120959999996</v>
      </c>
      <c r="G345" s="10"/>
      <c r="H345" s="10"/>
    </row>
    <row r="346" spans="1:8" ht="12.75" x14ac:dyDescent="0.2">
      <c r="A346" s="7">
        <v>345</v>
      </c>
      <c r="B346" s="8" t="str">
        <f t="shared" si="5"/>
        <v>o9</v>
      </c>
      <c r="C346" s="8" t="s">
        <v>300</v>
      </c>
      <c r="D346" s="8">
        <v>9</v>
      </c>
      <c r="E346" s="9" t="s">
        <v>307</v>
      </c>
      <c r="F346" s="12">
        <v>553.524</v>
      </c>
      <c r="G346" s="10"/>
      <c r="H346" s="10"/>
    </row>
    <row r="347" spans="1:8" ht="12.75" x14ac:dyDescent="0.2">
      <c r="A347" s="7">
        <v>346</v>
      </c>
      <c r="B347" s="8" t="str">
        <f t="shared" si="5"/>
        <v>o10</v>
      </c>
      <c r="C347" s="8" t="s">
        <v>300</v>
      </c>
      <c r="D347" s="8">
        <v>10</v>
      </c>
      <c r="E347" s="9" t="s">
        <v>308</v>
      </c>
      <c r="F347" s="12">
        <v>482.52476200000001</v>
      </c>
      <c r="G347" s="10"/>
      <c r="H347" s="10"/>
    </row>
    <row r="348" spans="1:8" ht="12.75" x14ac:dyDescent="0.2">
      <c r="A348" s="7">
        <v>347</v>
      </c>
      <c r="B348" s="8" t="str">
        <f t="shared" si="5"/>
        <v>o11</v>
      </c>
      <c r="C348" s="8" t="s">
        <v>300</v>
      </c>
      <c r="D348" s="8">
        <v>11</v>
      </c>
      <c r="E348" s="9" t="s">
        <v>309</v>
      </c>
      <c r="F348" s="12">
        <v>394.47899999999998</v>
      </c>
      <c r="G348" s="10"/>
      <c r="H348" s="10"/>
    </row>
    <row r="349" spans="1:8" ht="12.75" x14ac:dyDescent="0.2">
      <c r="A349" s="7">
        <v>348</v>
      </c>
      <c r="B349" s="8" t="str">
        <f t="shared" si="5"/>
        <v>o12</v>
      </c>
      <c r="C349" s="8" t="s">
        <v>300</v>
      </c>
      <c r="D349" s="8">
        <v>12</v>
      </c>
      <c r="E349" s="9" t="s">
        <v>310</v>
      </c>
      <c r="F349" s="12">
        <v>1085.1559999999999</v>
      </c>
      <c r="G349" s="10"/>
      <c r="H349" s="10"/>
    </row>
    <row r="350" spans="1:8" ht="12.75" x14ac:dyDescent="0.2">
      <c r="A350" s="7">
        <v>349</v>
      </c>
      <c r="B350" s="8" t="str">
        <f t="shared" si="5"/>
        <v>o13</v>
      </c>
      <c r="C350" s="8" t="s">
        <v>300</v>
      </c>
      <c r="D350" s="8">
        <v>13</v>
      </c>
      <c r="E350" s="9" t="s">
        <v>311</v>
      </c>
      <c r="F350" s="12">
        <v>507.57040319999999</v>
      </c>
      <c r="G350" s="10"/>
      <c r="H350" s="10"/>
    </row>
    <row r="351" spans="1:8" ht="12.75" x14ac:dyDescent="0.2">
      <c r="A351" s="7">
        <v>350</v>
      </c>
      <c r="B351" s="8" t="str">
        <f t="shared" si="5"/>
        <v>o14</v>
      </c>
      <c r="C351" s="8" t="s">
        <v>300</v>
      </c>
      <c r="D351" s="8">
        <v>14</v>
      </c>
      <c r="E351" s="9" t="s">
        <v>312</v>
      </c>
      <c r="F351" s="12">
        <v>461.66776199999998</v>
      </c>
      <c r="G351" s="10"/>
      <c r="H351" s="10"/>
    </row>
    <row r="352" spans="1:8" ht="12.75" x14ac:dyDescent="0.2">
      <c r="A352" s="7">
        <v>351</v>
      </c>
      <c r="B352" s="8" t="str">
        <f t="shared" si="5"/>
        <v>o15</v>
      </c>
      <c r="C352" s="8" t="s">
        <v>300</v>
      </c>
      <c r="D352" s="8">
        <v>15</v>
      </c>
      <c r="E352" s="9" t="s">
        <v>313</v>
      </c>
      <c r="F352" s="12">
        <v>458.00299999999999</v>
      </c>
      <c r="G352" s="10"/>
      <c r="H352" s="10"/>
    </row>
    <row r="353" spans="1:8" ht="12.75" x14ac:dyDescent="0.2">
      <c r="A353" s="7">
        <v>352</v>
      </c>
      <c r="B353" s="8" t="str">
        <f t="shared" si="5"/>
        <v>o16</v>
      </c>
      <c r="C353" s="8" t="s">
        <v>300</v>
      </c>
      <c r="D353" s="8">
        <v>16</v>
      </c>
      <c r="E353" s="9" t="s">
        <v>314</v>
      </c>
      <c r="F353" s="12">
        <v>437.52199999999999</v>
      </c>
      <c r="G353" s="10"/>
      <c r="H353" s="10"/>
    </row>
    <row r="354" spans="1:8" ht="12.75" x14ac:dyDescent="0.2">
      <c r="A354" s="7">
        <v>353</v>
      </c>
      <c r="B354" s="8" t="str">
        <f t="shared" si="5"/>
        <v>o17</v>
      </c>
      <c r="C354" s="8" t="s">
        <v>300</v>
      </c>
      <c r="D354" s="8">
        <v>17</v>
      </c>
      <c r="E354" s="9" t="s">
        <v>315</v>
      </c>
      <c r="F354" s="12">
        <v>369.42399999999998</v>
      </c>
      <c r="G354" s="10"/>
      <c r="H354" s="10"/>
    </row>
    <row r="355" spans="1:8" ht="12.75" x14ac:dyDescent="0.2">
      <c r="A355" s="7">
        <v>354</v>
      </c>
      <c r="B355" s="8" t="str">
        <f t="shared" si="5"/>
        <v>o18</v>
      </c>
      <c r="C355" s="8" t="s">
        <v>300</v>
      </c>
      <c r="D355" s="8">
        <v>18</v>
      </c>
      <c r="E355" s="9" t="s">
        <v>316</v>
      </c>
      <c r="F355" s="12">
        <v>464.82</v>
      </c>
      <c r="G355" s="10"/>
      <c r="H355" s="10"/>
    </row>
    <row r="356" spans="1:8" ht="12.75" x14ac:dyDescent="0.2">
      <c r="A356" s="7">
        <v>355</v>
      </c>
      <c r="B356" s="8" t="str">
        <f t="shared" si="5"/>
        <v>o19</v>
      </c>
      <c r="C356" s="8" t="s">
        <v>300</v>
      </c>
      <c r="D356" s="8">
        <v>19</v>
      </c>
      <c r="E356" s="9" t="s">
        <v>317</v>
      </c>
      <c r="F356" s="12">
        <v>560.48</v>
      </c>
      <c r="G356" s="10"/>
      <c r="H356" s="10"/>
    </row>
    <row r="357" spans="1:8" ht="12.75" x14ac:dyDescent="0.2">
      <c r="A357" s="7">
        <v>356</v>
      </c>
      <c r="B357" s="8" t="str">
        <f t="shared" si="5"/>
        <v>o20</v>
      </c>
      <c r="C357" s="8" t="s">
        <v>300</v>
      </c>
      <c r="D357" s="8">
        <v>20</v>
      </c>
      <c r="E357" s="9" t="s">
        <v>318</v>
      </c>
      <c r="F357" s="12">
        <v>392.46740319999992</v>
      </c>
      <c r="G357" s="10"/>
      <c r="H357" s="10"/>
    </row>
    <row r="358" spans="1:8" ht="12.75" x14ac:dyDescent="0.2">
      <c r="A358" s="7">
        <v>357</v>
      </c>
      <c r="B358" s="8" t="str">
        <f t="shared" si="5"/>
        <v>o21</v>
      </c>
      <c r="C358" s="8" t="s">
        <v>300</v>
      </c>
      <c r="D358" s="8">
        <v>21</v>
      </c>
      <c r="E358" s="9" t="s">
        <v>319</v>
      </c>
      <c r="F358" s="12">
        <v>448.51899999999995</v>
      </c>
      <c r="G358" s="10"/>
      <c r="H358" s="10"/>
    </row>
    <row r="359" spans="1:8" ht="12.75" x14ac:dyDescent="0.2">
      <c r="A359" s="7">
        <v>358</v>
      </c>
      <c r="B359" s="8" t="str">
        <f t="shared" si="5"/>
        <v>o22</v>
      </c>
      <c r="C359" s="8" t="s">
        <v>300</v>
      </c>
      <c r="D359" s="8">
        <v>22</v>
      </c>
      <c r="E359" s="9" t="s">
        <v>320</v>
      </c>
      <c r="F359" s="12">
        <v>359.35440319999998</v>
      </c>
      <c r="G359" s="10"/>
      <c r="H359" s="10"/>
    </row>
    <row r="360" spans="1:8" ht="12.75" x14ac:dyDescent="0.2">
      <c r="A360" s="7">
        <v>359</v>
      </c>
      <c r="B360" s="8" t="str">
        <f t="shared" si="5"/>
        <v>o23</v>
      </c>
      <c r="C360" s="8" t="s">
        <v>300</v>
      </c>
      <c r="D360" s="8">
        <v>23</v>
      </c>
      <c r="E360" s="36" t="s">
        <v>356</v>
      </c>
      <c r="G360" s="10"/>
      <c r="H360" s="10"/>
    </row>
    <row r="361" spans="1:8" ht="12.75" x14ac:dyDescent="0.2">
      <c r="A361" s="7">
        <v>360</v>
      </c>
      <c r="B361" s="8" t="str">
        <f t="shared" si="5"/>
        <v>o24</v>
      </c>
      <c r="C361" s="8" t="s">
        <v>300</v>
      </c>
      <c r="D361" s="8">
        <v>24</v>
      </c>
      <c r="E361" s="36" t="s">
        <v>356</v>
      </c>
      <c r="G361" s="10"/>
      <c r="H361" s="10"/>
    </row>
    <row r="362" spans="1:8" x14ac:dyDescent="0.25">
      <c r="A362" s="7">
        <v>361</v>
      </c>
      <c r="B362" s="8" t="str">
        <f t="shared" si="5"/>
        <v>p1</v>
      </c>
      <c r="C362" s="8" t="s">
        <v>321</v>
      </c>
      <c r="D362" s="8">
        <v>1</v>
      </c>
      <c r="E362" s="36" t="s">
        <v>370</v>
      </c>
      <c r="F362" s="18"/>
      <c r="G362" s="10"/>
      <c r="H362" s="10"/>
    </row>
    <row r="363" spans="1:8" x14ac:dyDescent="0.25">
      <c r="A363" s="7">
        <v>362</v>
      </c>
      <c r="B363" s="8" t="str">
        <f t="shared" si="5"/>
        <v>p2</v>
      </c>
      <c r="C363" s="8" t="s">
        <v>321</v>
      </c>
      <c r="D363" s="8">
        <v>2</v>
      </c>
      <c r="E363" s="36" t="s">
        <v>370</v>
      </c>
      <c r="F363" s="18"/>
      <c r="G363" s="10"/>
      <c r="H363" s="10"/>
    </row>
    <row r="364" spans="1:8" ht="12.75" x14ac:dyDescent="0.2">
      <c r="A364" s="7">
        <v>363</v>
      </c>
      <c r="B364" s="8" t="str">
        <f t="shared" si="5"/>
        <v>p3</v>
      </c>
      <c r="C364" s="8" t="s">
        <v>321</v>
      </c>
      <c r="D364" s="8">
        <v>3</v>
      </c>
      <c r="E364" s="9" t="s">
        <v>322</v>
      </c>
      <c r="F364" s="12">
        <v>76.055000000000007</v>
      </c>
      <c r="G364" s="10"/>
      <c r="H364" s="10"/>
    </row>
    <row r="365" spans="1:8" x14ac:dyDescent="0.25">
      <c r="A365" s="7">
        <v>364</v>
      </c>
      <c r="B365" s="8" t="str">
        <f t="shared" si="5"/>
        <v>p4</v>
      </c>
      <c r="C365" s="8" t="s">
        <v>321</v>
      </c>
      <c r="D365" s="8">
        <v>4</v>
      </c>
      <c r="E365" s="17" t="s">
        <v>323</v>
      </c>
      <c r="F365" s="18">
        <v>447.54</v>
      </c>
      <c r="G365" s="10"/>
      <c r="H365" s="10"/>
    </row>
    <row r="366" spans="1:8" ht="12.75" x14ac:dyDescent="0.2">
      <c r="A366" s="7">
        <v>365</v>
      </c>
      <c r="B366" s="8" t="str">
        <f t="shared" si="5"/>
        <v>p5</v>
      </c>
      <c r="C366" s="8" t="s">
        <v>321</v>
      </c>
      <c r="D366" s="8">
        <v>5</v>
      </c>
      <c r="E366" s="9" t="s">
        <v>324</v>
      </c>
      <c r="F366" s="12">
        <v>232.28300000000002</v>
      </c>
      <c r="G366" s="10"/>
      <c r="H366" s="10"/>
    </row>
    <row r="367" spans="1:8" x14ac:dyDescent="0.25">
      <c r="A367" s="7">
        <v>366</v>
      </c>
      <c r="B367" s="8" t="str">
        <f t="shared" si="5"/>
        <v>p6</v>
      </c>
      <c r="C367" s="8" t="s">
        <v>321</v>
      </c>
      <c r="D367" s="8">
        <v>6</v>
      </c>
      <c r="E367" s="17" t="s">
        <v>325</v>
      </c>
      <c r="F367" s="18">
        <v>540.69000000000005</v>
      </c>
      <c r="G367" s="10"/>
      <c r="H367" s="10"/>
    </row>
    <row r="368" spans="1:8" ht="12.75" x14ac:dyDescent="0.2">
      <c r="A368" s="7">
        <v>367</v>
      </c>
      <c r="B368" s="8" t="str">
        <f t="shared" si="5"/>
        <v>p7</v>
      </c>
      <c r="C368" s="8" t="s">
        <v>321</v>
      </c>
      <c r="D368" s="8">
        <v>7</v>
      </c>
      <c r="E368" s="9" t="s">
        <v>326</v>
      </c>
      <c r="F368" s="12">
        <v>456.46920960000006</v>
      </c>
      <c r="G368" s="10"/>
      <c r="H368" s="10"/>
    </row>
    <row r="369" spans="1:8" x14ac:dyDescent="0.25">
      <c r="A369" s="7">
        <v>368</v>
      </c>
      <c r="B369" s="8" t="str">
        <f t="shared" si="5"/>
        <v>p8</v>
      </c>
      <c r="C369" s="8" t="s">
        <v>321</v>
      </c>
      <c r="D369" s="8">
        <v>8</v>
      </c>
      <c r="E369" s="17" t="s">
        <v>327</v>
      </c>
      <c r="F369" s="18">
        <v>1085.1600000000001</v>
      </c>
      <c r="G369" s="10"/>
      <c r="H369" s="10"/>
    </row>
    <row r="370" spans="1:8" ht="12.75" x14ac:dyDescent="0.2">
      <c r="A370" s="7">
        <v>369</v>
      </c>
      <c r="B370" s="8" t="str">
        <f t="shared" si="5"/>
        <v>p9</v>
      </c>
      <c r="C370" s="8" t="s">
        <v>321</v>
      </c>
      <c r="D370" s="8">
        <v>9</v>
      </c>
      <c r="E370" s="9" t="s">
        <v>328</v>
      </c>
      <c r="F370" s="12">
        <v>380.40000000000003</v>
      </c>
      <c r="G370" s="10"/>
      <c r="H370" s="10"/>
    </row>
    <row r="371" spans="1:8" x14ac:dyDescent="0.25">
      <c r="A371" s="7">
        <v>370</v>
      </c>
      <c r="B371" s="8" t="str">
        <f t="shared" si="5"/>
        <v>p10</v>
      </c>
      <c r="C371" s="8" t="s">
        <v>321</v>
      </c>
      <c r="D371" s="8">
        <v>10</v>
      </c>
      <c r="E371" s="17" t="s">
        <v>329</v>
      </c>
      <c r="F371" s="18">
        <v>1079</v>
      </c>
      <c r="G371" s="10"/>
      <c r="H371" s="10"/>
    </row>
    <row r="372" spans="1:8" ht="12.75" x14ac:dyDescent="0.2">
      <c r="A372" s="7">
        <v>371</v>
      </c>
      <c r="B372" s="8" t="str">
        <f t="shared" si="5"/>
        <v>p11</v>
      </c>
      <c r="C372" s="8" t="s">
        <v>321</v>
      </c>
      <c r="D372" s="8">
        <v>11</v>
      </c>
      <c r="E372" s="9" t="s">
        <v>330</v>
      </c>
      <c r="F372" s="12">
        <v>392.50299999999999</v>
      </c>
      <c r="G372" s="10"/>
      <c r="H372" s="10"/>
    </row>
    <row r="373" spans="1:8" x14ac:dyDescent="0.25">
      <c r="A373" s="7">
        <v>372</v>
      </c>
      <c r="B373" s="8" t="str">
        <f t="shared" si="5"/>
        <v>p12</v>
      </c>
      <c r="C373" s="8" t="s">
        <v>321</v>
      </c>
      <c r="D373" s="8">
        <v>12</v>
      </c>
      <c r="E373" s="17" t="s">
        <v>331</v>
      </c>
      <c r="F373" s="18">
        <v>482.62</v>
      </c>
      <c r="G373" s="10"/>
      <c r="H373" s="10"/>
    </row>
    <row r="374" spans="1:8" ht="12.75" x14ac:dyDescent="0.2">
      <c r="A374" s="7">
        <v>373</v>
      </c>
      <c r="B374" s="8" t="str">
        <f t="shared" si="5"/>
        <v>p13</v>
      </c>
      <c r="C374" s="8" t="s">
        <v>321</v>
      </c>
      <c r="D374" s="8">
        <v>13</v>
      </c>
      <c r="E374" s="9" t="s">
        <v>332</v>
      </c>
      <c r="F374" s="12">
        <v>560.64400000000001</v>
      </c>
      <c r="G374" s="10"/>
      <c r="H374" s="10"/>
    </row>
    <row r="375" spans="1:8" x14ac:dyDescent="0.25">
      <c r="A375" s="7">
        <v>374</v>
      </c>
      <c r="B375" s="8" t="str">
        <f t="shared" si="5"/>
        <v>p14</v>
      </c>
      <c r="C375" s="8" t="s">
        <v>321</v>
      </c>
      <c r="D375" s="8">
        <v>14</v>
      </c>
      <c r="E375" s="17" t="s">
        <v>333</v>
      </c>
      <c r="F375" s="18">
        <v>545.63</v>
      </c>
      <c r="G375" s="10"/>
      <c r="H375" s="10"/>
    </row>
    <row r="376" spans="1:8" ht="12.75" x14ac:dyDescent="0.2">
      <c r="A376" s="7">
        <v>375</v>
      </c>
      <c r="B376" s="8" t="str">
        <f t="shared" si="5"/>
        <v>p15</v>
      </c>
      <c r="C376" s="8" t="s">
        <v>321</v>
      </c>
      <c r="D376" s="8">
        <v>15</v>
      </c>
      <c r="E376" s="9" t="s">
        <v>334</v>
      </c>
      <c r="F376" s="12">
        <v>199.25</v>
      </c>
      <c r="G376" s="10"/>
      <c r="H376" s="10"/>
    </row>
    <row r="377" spans="1:8" x14ac:dyDescent="0.25">
      <c r="A377" s="7">
        <v>376</v>
      </c>
      <c r="B377" s="8" t="str">
        <f t="shared" si="5"/>
        <v>p16</v>
      </c>
      <c r="C377" s="8" t="s">
        <v>321</v>
      </c>
      <c r="D377" s="8">
        <v>16</v>
      </c>
      <c r="E377" s="17" t="s">
        <v>335</v>
      </c>
      <c r="F377" s="18">
        <v>588.55999999999995</v>
      </c>
      <c r="G377" s="10"/>
      <c r="H377" s="10"/>
    </row>
    <row r="378" spans="1:8" ht="12.75" x14ac:dyDescent="0.2">
      <c r="A378" s="7">
        <v>377</v>
      </c>
      <c r="B378" s="8" t="str">
        <f t="shared" si="5"/>
        <v>p17</v>
      </c>
      <c r="C378" s="8" t="s">
        <v>321</v>
      </c>
      <c r="D378" s="8">
        <v>17</v>
      </c>
      <c r="E378" s="36" t="s">
        <v>346</v>
      </c>
      <c r="G378" s="10"/>
      <c r="H378" s="10"/>
    </row>
    <row r="379" spans="1:8" x14ac:dyDescent="0.25">
      <c r="A379" s="7">
        <v>378</v>
      </c>
      <c r="B379" s="8" t="str">
        <f t="shared" si="5"/>
        <v>p18</v>
      </c>
      <c r="C379" s="8" t="s">
        <v>321</v>
      </c>
      <c r="D379" s="8">
        <v>18</v>
      </c>
      <c r="E379" s="17" t="s">
        <v>336</v>
      </c>
      <c r="F379" s="18">
        <v>909.06</v>
      </c>
      <c r="G379" s="10"/>
      <c r="H379" s="10"/>
    </row>
    <row r="380" spans="1:8" ht="12.75" x14ac:dyDescent="0.2">
      <c r="A380" s="7">
        <v>379</v>
      </c>
      <c r="B380" s="8" t="str">
        <f t="shared" si="5"/>
        <v>p19</v>
      </c>
      <c r="C380" s="8" t="s">
        <v>321</v>
      </c>
      <c r="D380" s="8">
        <v>19</v>
      </c>
      <c r="E380" s="36" t="s">
        <v>346</v>
      </c>
      <c r="G380" s="10"/>
      <c r="H380" s="10"/>
    </row>
    <row r="381" spans="1:8" x14ac:dyDescent="0.25">
      <c r="A381" s="7">
        <v>380</v>
      </c>
      <c r="B381" s="8" t="str">
        <f t="shared" si="5"/>
        <v>p20</v>
      </c>
      <c r="C381" s="8" t="s">
        <v>321</v>
      </c>
      <c r="D381" s="8">
        <v>20</v>
      </c>
      <c r="E381" s="17" t="s">
        <v>337</v>
      </c>
      <c r="F381" s="18">
        <v>623.15</v>
      </c>
      <c r="G381" s="10"/>
      <c r="H381" s="10"/>
    </row>
    <row r="382" spans="1:8" ht="12.75" x14ac:dyDescent="0.2">
      <c r="A382" s="7">
        <v>381</v>
      </c>
      <c r="B382" s="8" t="str">
        <f t="shared" si="5"/>
        <v>p21</v>
      </c>
      <c r="C382" s="8" t="s">
        <v>321</v>
      </c>
      <c r="D382" s="8">
        <v>21</v>
      </c>
      <c r="E382" s="36" t="s">
        <v>346</v>
      </c>
      <c r="G382" s="10"/>
      <c r="H382" s="10"/>
    </row>
    <row r="383" spans="1:8" x14ac:dyDescent="0.25">
      <c r="A383" s="7">
        <v>382</v>
      </c>
      <c r="B383" s="8" t="str">
        <f t="shared" si="5"/>
        <v>p22</v>
      </c>
      <c r="C383" s="8" t="s">
        <v>321</v>
      </c>
      <c r="D383" s="8">
        <v>22</v>
      </c>
      <c r="E383" s="17" t="s">
        <v>338</v>
      </c>
      <c r="F383" s="18">
        <v>370.32</v>
      </c>
      <c r="G383" s="10"/>
      <c r="H383" s="10"/>
    </row>
    <row r="384" spans="1:8" x14ac:dyDescent="0.25">
      <c r="A384" s="7">
        <v>383</v>
      </c>
      <c r="B384" s="8" t="str">
        <f t="shared" si="5"/>
        <v>p23</v>
      </c>
      <c r="C384" s="8" t="s">
        <v>321</v>
      </c>
      <c r="D384" s="8">
        <v>23</v>
      </c>
      <c r="E384" s="36" t="s">
        <v>356</v>
      </c>
      <c r="G384" s="21"/>
      <c r="H384" s="22"/>
    </row>
    <row r="385" spans="1:8" x14ac:dyDescent="0.25">
      <c r="A385" s="7">
        <v>384</v>
      </c>
      <c r="B385" s="8" t="str">
        <f t="shared" si="5"/>
        <v>p24</v>
      </c>
      <c r="C385" s="8" t="s">
        <v>321</v>
      </c>
      <c r="D385" s="8">
        <v>24</v>
      </c>
      <c r="E385" s="36" t="s">
        <v>356</v>
      </c>
      <c r="G385" s="21"/>
      <c r="H385" s="22"/>
    </row>
    <row r="386" spans="1:8" x14ac:dyDescent="0.25">
      <c r="B386" s="8"/>
      <c r="C386" s="8"/>
      <c r="D386" s="8"/>
      <c r="E386" s="9"/>
      <c r="G386" s="21"/>
      <c r="H386" s="22"/>
    </row>
    <row r="387" spans="1:8" x14ac:dyDescent="0.25">
      <c r="G387" s="21"/>
      <c r="H387" s="22"/>
    </row>
    <row r="388" spans="1:8" x14ac:dyDescent="0.25">
      <c r="G388" s="21"/>
      <c r="H388" s="22"/>
    </row>
    <row r="389" spans="1:8" x14ac:dyDescent="0.25">
      <c r="G389" s="21"/>
      <c r="H389" s="22"/>
    </row>
    <row r="390" spans="1:8" x14ac:dyDescent="0.25">
      <c r="G390" s="21"/>
      <c r="H390" s="22"/>
    </row>
    <row r="391" spans="1:8" x14ac:dyDescent="0.25">
      <c r="G391" s="21"/>
      <c r="H391" s="22"/>
    </row>
    <row r="392" spans="1:8" x14ac:dyDescent="0.25">
      <c r="G392" s="21"/>
      <c r="H392" s="22"/>
    </row>
    <row r="393" spans="1:8" x14ac:dyDescent="0.25">
      <c r="G393" s="21"/>
      <c r="H393" s="22"/>
    </row>
    <row r="394" spans="1:8" x14ac:dyDescent="0.25">
      <c r="G394" s="21"/>
      <c r="H394" s="22"/>
    </row>
    <row r="395" spans="1:8" x14ac:dyDescent="0.25">
      <c r="G395" s="21"/>
      <c r="H395" s="22"/>
    </row>
    <row r="396" spans="1:8" x14ac:dyDescent="0.25">
      <c r="G396" s="21"/>
      <c r="H396" s="22"/>
    </row>
    <row r="397" spans="1:8" x14ac:dyDescent="0.25">
      <c r="G397" s="25"/>
      <c r="H397" s="26"/>
    </row>
    <row r="398" spans="1:8" x14ac:dyDescent="0.25">
      <c r="G398" s="25"/>
      <c r="H398" s="26"/>
    </row>
    <row r="399" spans="1:8" x14ac:dyDescent="0.25">
      <c r="G399" s="25"/>
      <c r="H399" s="26"/>
    </row>
    <row r="400" spans="1:8" x14ac:dyDescent="0.25">
      <c r="G400" s="25"/>
      <c r="H400" s="26"/>
    </row>
    <row r="401" spans="7:8" x14ac:dyDescent="0.25">
      <c r="G401" s="25"/>
      <c r="H401" s="26"/>
    </row>
    <row r="402" spans="7:8" x14ac:dyDescent="0.25">
      <c r="G402" s="25"/>
      <c r="H402" s="26"/>
    </row>
    <row r="403" spans="7:8" x14ac:dyDescent="0.25">
      <c r="G403" s="25"/>
      <c r="H403" s="26"/>
    </row>
    <row r="404" spans="7:8" x14ac:dyDescent="0.25">
      <c r="G404" s="25"/>
      <c r="H404" s="26"/>
    </row>
    <row r="405" spans="7:8" x14ac:dyDescent="0.25">
      <c r="G405" s="25"/>
      <c r="H405" s="26"/>
    </row>
    <row r="406" spans="7:8" x14ac:dyDescent="0.25">
      <c r="G406" s="21"/>
      <c r="H406" s="22"/>
    </row>
    <row r="407" spans="7:8" x14ac:dyDescent="0.25">
      <c r="G407" s="21"/>
      <c r="H407" s="22"/>
    </row>
    <row r="408" spans="7:8" x14ac:dyDescent="0.25">
      <c r="G408" s="21"/>
      <c r="H408" s="22"/>
    </row>
    <row r="409" spans="7:8" x14ac:dyDescent="0.25">
      <c r="G409" s="21"/>
      <c r="H409" s="22"/>
    </row>
    <row r="410" spans="7:8" x14ac:dyDescent="0.25">
      <c r="G410" s="21"/>
      <c r="H410" s="22"/>
    </row>
    <row r="411" spans="7:8" x14ac:dyDescent="0.25">
      <c r="G411" s="21"/>
      <c r="H411" s="22"/>
    </row>
    <row r="412" spans="7:8" x14ac:dyDescent="0.25">
      <c r="G412" s="21"/>
      <c r="H412" s="22"/>
    </row>
    <row r="413" spans="7:8" x14ac:dyDescent="0.25">
      <c r="G413" s="21"/>
      <c r="H413" s="22"/>
    </row>
    <row r="414" spans="7:8" x14ac:dyDescent="0.25">
      <c r="G414" s="21"/>
      <c r="H414" s="27"/>
    </row>
    <row r="415" spans="7:8" x14ac:dyDescent="0.25">
      <c r="G415" s="21"/>
      <c r="H415" s="27"/>
    </row>
    <row r="416" spans="7:8" x14ac:dyDescent="0.25">
      <c r="G416" s="21"/>
      <c r="H416" s="27"/>
    </row>
    <row r="417" spans="7:8" x14ac:dyDescent="0.25">
      <c r="G417" s="21"/>
      <c r="H417" s="27"/>
    </row>
    <row r="418" spans="7:8" x14ac:dyDescent="0.25">
      <c r="G418" s="21"/>
      <c r="H418" s="27"/>
    </row>
    <row r="419" spans="7:8" x14ac:dyDescent="0.25">
      <c r="G419" s="21"/>
      <c r="H419" s="27"/>
    </row>
    <row r="420" spans="7:8" x14ac:dyDescent="0.25">
      <c r="G420" s="21"/>
      <c r="H420" s="27"/>
    </row>
    <row r="421" spans="7:8" x14ac:dyDescent="0.25">
      <c r="G421" s="21"/>
      <c r="H421" s="27"/>
    </row>
    <row r="422" spans="7:8" x14ac:dyDescent="0.25">
      <c r="G422" s="21"/>
      <c r="H422" s="27"/>
    </row>
    <row r="423" spans="7:8" x14ac:dyDescent="0.25">
      <c r="G423" s="28"/>
      <c r="H423" s="29"/>
    </row>
    <row r="424" spans="7:8" x14ac:dyDescent="0.25">
      <c r="G424" s="28"/>
      <c r="H424" s="29"/>
    </row>
    <row r="425" spans="7:8" x14ac:dyDescent="0.25">
      <c r="G425" s="21"/>
      <c r="H425" s="22"/>
    </row>
    <row r="426" spans="7:8" x14ac:dyDescent="0.25">
      <c r="G426" s="21"/>
      <c r="H426" s="22"/>
    </row>
    <row r="427" spans="7:8" x14ac:dyDescent="0.25">
      <c r="G427" s="21"/>
      <c r="H427" s="22"/>
    </row>
    <row r="428" spans="7:8" x14ac:dyDescent="0.25">
      <c r="G428" s="21"/>
      <c r="H428" s="22"/>
    </row>
    <row r="429" spans="7:8" x14ac:dyDescent="0.25">
      <c r="G429" s="21"/>
      <c r="H429" s="22"/>
    </row>
    <row r="430" spans="7:8" x14ac:dyDescent="0.25">
      <c r="G430" s="21"/>
      <c r="H430" s="22"/>
    </row>
    <row r="431" spans="7:8" x14ac:dyDescent="0.25">
      <c r="G431" s="21"/>
      <c r="H431" s="22"/>
    </row>
    <row r="432" spans="7:8" x14ac:dyDescent="0.25">
      <c r="G432" s="21"/>
      <c r="H432" s="22"/>
    </row>
    <row r="433" spans="7:8" x14ac:dyDescent="0.25">
      <c r="G433" s="21"/>
      <c r="H433" s="22"/>
    </row>
    <row r="434" spans="7:8" x14ac:dyDescent="0.25">
      <c r="G434" s="21"/>
      <c r="H434" s="22"/>
    </row>
    <row r="435" spans="7:8" x14ac:dyDescent="0.25">
      <c r="G435" s="21"/>
      <c r="H435" s="22"/>
    </row>
    <row r="436" spans="7:8" x14ac:dyDescent="0.25">
      <c r="G436" s="21"/>
      <c r="H436" s="22"/>
    </row>
    <row r="437" spans="7:8" x14ac:dyDescent="0.25">
      <c r="G437" s="21"/>
      <c r="H437" s="22"/>
    </row>
    <row r="438" spans="7:8" x14ac:dyDescent="0.25">
      <c r="G438" s="21"/>
      <c r="H438" s="22"/>
    </row>
    <row r="439" spans="7:8" x14ac:dyDescent="0.25">
      <c r="G439" s="21"/>
      <c r="H439" s="22"/>
    </row>
    <row r="440" spans="7:8" x14ac:dyDescent="0.25">
      <c r="G440" s="21"/>
      <c r="H440" s="22"/>
    </row>
    <row r="441" spans="7:8" x14ac:dyDescent="0.25">
      <c r="G441" s="21"/>
      <c r="H441" s="22"/>
    </row>
    <row r="442" spans="7:8" x14ac:dyDescent="0.25">
      <c r="G442" s="21"/>
      <c r="H442" s="22"/>
    </row>
    <row r="443" spans="7:8" x14ac:dyDescent="0.25">
      <c r="G443" s="28"/>
      <c r="H443" s="30"/>
    </row>
    <row r="444" spans="7:8" x14ac:dyDescent="0.25">
      <c r="G444" s="28"/>
      <c r="H444" s="30"/>
    </row>
    <row r="445" spans="7:8" x14ac:dyDescent="0.25">
      <c r="G445" s="28"/>
      <c r="H445" s="30"/>
    </row>
    <row r="446" spans="7:8" x14ac:dyDescent="0.25">
      <c r="G446" s="21"/>
      <c r="H446" s="22"/>
    </row>
    <row r="447" spans="7:8" x14ac:dyDescent="0.25">
      <c r="G447" s="21"/>
      <c r="H447" s="22"/>
    </row>
    <row r="448" spans="7:8" x14ac:dyDescent="0.25">
      <c r="G448" s="21"/>
      <c r="H448" s="22"/>
    </row>
    <row r="449" spans="7:8" x14ac:dyDescent="0.25">
      <c r="G449" s="21"/>
      <c r="H449" s="22"/>
    </row>
    <row r="450" spans="7:8" x14ac:dyDescent="0.25">
      <c r="G450" s="21"/>
      <c r="H450" s="22"/>
    </row>
    <row r="451" spans="7:8" x14ac:dyDescent="0.25">
      <c r="G451" s="21"/>
      <c r="H451" s="22"/>
    </row>
    <row r="452" spans="7:8" x14ac:dyDescent="0.25">
      <c r="G452" s="21"/>
      <c r="H452" s="22"/>
    </row>
    <row r="453" spans="7:8" x14ac:dyDescent="0.25">
      <c r="G453" s="28"/>
      <c r="H453" s="31"/>
    </row>
    <row r="454" spans="7:8" x14ac:dyDescent="0.25">
      <c r="G454" s="21"/>
      <c r="H454" s="22"/>
    </row>
    <row r="455" spans="7:8" x14ac:dyDescent="0.25">
      <c r="G455" s="21"/>
      <c r="H455" s="22"/>
    </row>
    <row r="456" spans="7:8" x14ac:dyDescent="0.25">
      <c r="G456" s="21"/>
      <c r="H456" s="22"/>
    </row>
    <row r="457" spans="7:8" x14ac:dyDescent="0.25">
      <c r="G457" s="21"/>
      <c r="H457" s="22"/>
    </row>
    <row r="458" spans="7:8" x14ac:dyDescent="0.25">
      <c r="G458" s="21"/>
      <c r="H458" s="22"/>
    </row>
    <row r="459" spans="7:8" x14ac:dyDescent="0.25">
      <c r="G459" s="21"/>
      <c r="H459" s="22"/>
    </row>
    <row r="460" spans="7:8" x14ac:dyDescent="0.25">
      <c r="G460" s="21"/>
      <c r="H460" s="22"/>
    </row>
    <row r="461" spans="7:8" x14ac:dyDescent="0.25">
      <c r="G461" s="21"/>
      <c r="H461" s="22"/>
    </row>
    <row r="462" spans="7:8" x14ac:dyDescent="0.25">
      <c r="G462" s="21"/>
      <c r="H462" s="22"/>
    </row>
    <row r="463" spans="7:8" x14ac:dyDescent="0.25">
      <c r="G463" s="21"/>
      <c r="H463" s="22"/>
    </row>
    <row r="464" spans="7:8" x14ac:dyDescent="0.25">
      <c r="G464" s="25"/>
      <c r="H464" s="26"/>
    </row>
    <row r="465" spans="7:8" x14ac:dyDescent="0.25">
      <c r="G465" s="25"/>
      <c r="H465" s="26"/>
    </row>
    <row r="466" spans="7:8" x14ac:dyDescent="0.25">
      <c r="G466" s="25"/>
      <c r="H466" s="26"/>
    </row>
    <row r="467" spans="7:8" x14ac:dyDescent="0.25">
      <c r="G467" s="25"/>
      <c r="H467" s="26"/>
    </row>
    <row r="468" spans="7:8" x14ac:dyDescent="0.25">
      <c r="G468" s="25"/>
      <c r="H468" s="26"/>
    </row>
    <row r="469" spans="7:8" x14ac:dyDescent="0.25">
      <c r="G469" s="25"/>
      <c r="H469" s="26"/>
    </row>
    <row r="470" spans="7:8" x14ac:dyDescent="0.25">
      <c r="G470" s="25"/>
      <c r="H470" s="26"/>
    </row>
    <row r="471" spans="7:8" x14ac:dyDescent="0.25">
      <c r="G471" s="21"/>
      <c r="H471" s="22"/>
    </row>
    <row r="472" spans="7:8" x14ac:dyDescent="0.25">
      <c r="G472" s="21"/>
      <c r="H472" s="22"/>
    </row>
    <row r="473" spans="7:8" x14ac:dyDescent="0.25">
      <c r="G473" s="21"/>
      <c r="H473" s="22"/>
    </row>
    <row r="474" spans="7:8" x14ac:dyDescent="0.25">
      <c r="G474" s="21"/>
      <c r="H474" s="22"/>
    </row>
    <row r="475" spans="7:8" x14ac:dyDescent="0.25">
      <c r="G475" s="21"/>
      <c r="H475" s="22"/>
    </row>
    <row r="476" spans="7:8" x14ac:dyDescent="0.25">
      <c r="G476" s="21"/>
      <c r="H476" s="22"/>
    </row>
    <row r="477" spans="7:8" x14ac:dyDescent="0.25">
      <c r="G477" s="21"/>
      <c r="H477" s="22"/>
    </row>
    <row r="478" spans="7:8" x14ac:dyDescent="0.25">
      <c r="G478" s="21"/>
      <c r="H478" s="22"/>
    </row>
    <row r="479" spans="7:8" x14ac:dyDescent="0.25">
      <c r="G479" s="21"/>
      <c r="H479" s="22"/>
    </row>
    <row r="480" spans="7:8" x14ac:dyDescent="0.25">
      <c r="G480" s="21"/>
      <c r="H480" s="22"/>
    </row>
    <row r="481" spans="7:8" x14ac:dyDescent="0.25">
      <c r="G481" s="21"/>
      <c r="H481" s="22"/>
    </row>
    <row r="482" spans="7:8" x14ac:dyDescent="0.25">
      <c r="G482" s="21"/>
      <c r="H482" s="32"/>
    </row>
    <row r="483" spans="7:8" x14ac:dyDescent="0.25">
      <c r="G483" s="21"/>
      <c r="H483" s="32"/>
    </row>
    <row r="484" spans="7:8" x14ac:dyDescent="0.25">
      <c r="G484" s="21"/>
      <c r="H484" s="32"/>
    </row>
    <row r="485" spans="7:8" x14ac:dyDescent="0.25">
      <c r="G485" s="21"/>
      <c r="H485" s="32"/>
    </row>
    <row r="486" spans="7:8" x14ac:dyDescent="0.25">
      <c r="G486" s="21"/>
      <c r="H486" s="32"/>
    </row>
    <row r="487" spans="7:8" x14ac:dyDescent="0.25">
      <c r="G487" s="21"/>
      <c r="H487" s="32"/>
    </row>
    <row r="488" spans="7:8" x14ac:dyDescent="0.25">
      <c r="G488" s="21"/>
      <c r="H488" s="32"/>
    </row>
  </sheetData>
  <conditionalFormatting sqref="K87:AH10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7:AH6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7:AH4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7:AH8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workbookViewId="0">
      <selection activeCell="B8" sqref="B8"/>
    </sheetView>
  </sheetViews>
  <sheetFormatPr defaultRowHeight="11.25" x14ac:dyDescent="0.2"/>
  <sheetData>
    <row r="2" spans="1:1" x14ac:dyDescent="0.2">
      <c r="A2" t="s">
        <v>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pH-inhibitior screening</vt:lpstr>
      <vt:lpstr>IC50 determin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Lennart Brewitz</cp:lastModifiedBy>
  <dcterms:created xsi:type="dcterms:W3CDTF">2018-02-26T09:38:27Z</dcterms:created>
  <dcterms:modified xsi:type="dcterms:W3CDTF">2020-04-23T06:49:06Z</dcterms:modified>
</cp:coreProperties>
</file>